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725" windowHeight="7860" activeTab="3"/>
  </bookViews>
  <sheets>
    <sheet name="Black soils" sheetId="1" r:id="rId1"/>
    <sheet name="Chernozem" sheetId="2" r:id="rId2"/>
    <sheet name="planosol" sheetId="3" r:id="rId3"/>
    <sheet name=" Figure combination" sheetId="6" r:id="rId4"/>
  </sheets>
  <calcPr calcId="144525"/>
</workbook>
</file>

<file path=xl/sharedStrings.xml><?xml version="1.0" encoding="utf-8"?>
<sst xmlns="http://schemas.openxmlformats.org/spreadsheetml/2006/main" count="54" uniqueCount="10">
  <si>
    <t>black soils</t>
  </si>
  <si>
    <t>298 K</t>
  </si>
  <si>
    <t>Equibrium concentration of nitrapyrin (mg/L)</t>
  </si>
  <si>
    <r>
      <rPr>
        <sz val="11"/>
        <color theme="1"/>
        <rFont val="宋体"/>
        <charset val="134"/>
        <scheme val="minor"/>
      </rPr>
      <t>Q</t>
    </r>
    <r>
      <rPr>
        <vertAlign val="subscript"/>
        <sz val="11"/>
        <color theme="1"/>
        <rFont val="宋体"/>
        <charset val="134"/>
        <scheme val="minor"/>
      </rPr>
      <t>T</t>
    </r>
  </si>
  <si>
    <r>
      <rPr>
        <sz val="11"/>
        <color theme="1"/>
        <rFont val="宋体"/>
        <charset val="134"/>
        <scheme val="minor"/>
      </rPr>
      <t>Q</t>
    </r>
    <r>
      <rPr>
        <vertAlign val="subscript"/>
        <sz val="11"/>
        <color theme="1"/>
        <rFont val="宋体"/>
        <charset val="134"/>
        <scheme val="minor"/>
      </rPr>
      <t>P</t>
    </r>
  </si>
  <si>
    <r>
      <rPr>
        <sz val="11"/>
        <color theme="1"/>
        <rFont val="宋体"/>
        <charset val="134"/>
        <scheme val="minor"/>
      </rPr>
      <t>Q</t>
    </r>
    <r>
      <rPr>
        <vertAlign val="subscript"/>
        <sz val="11"/>
        <color theme="1"/>
        <rFont val="宋体"/>
        <charset val="134"/>
        <scheme val="minor"/>
      </rPr>
      <t>A</t>
    </r>
  </si>
  <si>
    <t>308 K</t>
  </si>
  <si>
    <t>318 K</t>
  </si>
  <si>
    <t>Chernozem</t>
  </si>
  <si>
    <t>planosol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2">
    <font>
      <sz val="11"/>
      <color theme="1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vertAlign val="sub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2" fillId="0" borderId="0" applyFon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0" fillId="11" borderId="3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" fillId="2" borderId="2" applyNumberFormat="0" applyFont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6" fillId="0" borderId="9" applyNumberFormat="0" applyFill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5" fillId="21" borderId="5" applyNumberFormat="0" applyAlignment="0" applyProtection="0">
      <alignment vertical="center"/>
    </xf>
    <xf numFmtId="0" fontId="20" fillId="21" borderId="3" applyNumberFormat="0" applyAlignment="0" applyProtection="0">
      <alignment vertical="center"/>
    </xf>
    <xf numFmtId="0" fontId="17" fillId="26" borderId="7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</cellStyleXfs>
  <cellXfs count="5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/>
              <a:t>Black soils (298 K)</a:t>
            </a:r>
            <a:endParaRPr lang="zh-CN" altLang="en-US" sz="1200"/>
          </a:p>
        </c:rich>
      </c:tx>
      <c:layout>
        <c:manualLayout>
          <c:xMode val="edge"/>
          <c:yMode val="edge"/>
          <c:x val="0.183003968253968"/>
          <c:y val="0.0317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76750198412698"/>
          <c:y val="0.0282524059492563"/>
          <c:w val="0.773672023809524"/>
          <c:h val="0.81806388888888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Black soils'!$B$3</c:f>
              <c:strCache>
                <c:ptCount val="1"/>
                <c:pt idx="0">
                  <c:v>QT</c:v>
                </c:pt>
              </c:strCache>
            </c:strRef>
          </c:tx>
          <c:dLbls>
            <c:delete val="1"/>
          </c:dLbls>
          <c:xVal>
            <c:numRef>
              <c:f>'Black soils'!$A$4:$A$10</c:f>
              <c:numCache>
                <c:formatCode>0.00</c:formatCode>
                <c:ptCount val="7"/>
                <c:pt idx="0">
                  <c:v>0</c:v>
                </c:pt>
                <c:pt idx="1">
                  <c:v>1.63567290552585</c:v>
                </c:pt>
                <c:pt idx="2">
                  <c:v>3.12854278074866</c:v>
                </c:pt>
                <c:pt idx="3">
                  <c:v>5.30100267379679</c:v>
                </c:pt>
                <c:pt idx="4">
                  <c:v>9.02203654188948</c:v>
                </c:pt>
                <c:pt idx="5">
                  <c:v>22.0679367201426</c:v>
                </c:pt>
                <c:pt idx="6">
                  <c:v>34.2671345811052</c:v>
                </c:pt>
              </c:numCache>
            </c:numRef>
          </c:xVal>
          <c:yVal>
            <c:numRef>
              <c:f>'Black soils'!$B$4:$B$10</c:f>
              <c:numCache>
                <c:formatCode>0.00</c:formatCode>
                <c:ptCount val="7"/>
                <c:pt idx="0">
                  <c:v>0</c:v>
                </c:pt>
                <c:pt idx="1">
                  <c:v>84.1081773618538</c:v>
                </c:pt>
                <c:pt idx="2">
                  <c:v>171.786430481283</c:v>
                </c:pt>
                <c:pt idx="3">
                  <c:v>242.47493315508</c:v>
                </c:pt>
                <c:pt idx="4">
                  <c:v>399.449086452763</c:v>
                </c:pt>
                <c:pt idx="5">
                  <c:v>698.301581996435</c:v>
                </c:pt>
                <c:pt idx="6">
                  <c:v>1018.3216354723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Black soils'!$C$3</c:f>
              <c:strCache>
                <c:ptCount val="1"/>
                <c:pt idx="0">
                  <c:v>QP</c:v>
                </c:pt>
              </c:strCache>
            </c:strRef>
          </c:tx>
          <c:dLbls>
            <c:delete val="1"/>
          </c:dLbls>
          <c:xVal>
            <c:numRef>
              <c:f>'Black soils'!$A$4:$A$10</c:f>
              <c:numCache>
                <c:formatCode>0.00</c:formatCode>
                <c:ptCount val="7"/>
                <c:pt idx="0">
                  <c:v>0</c:v>
                </c:pt>
                <c:pt idx="1">
                  <c:v>1.63567290552585</c:v>
                </c:pt>
                <c:pt idx="2">
                  <c:v>3.12854278074866</c:v>
                </c:pt>
                <c:pt idx="3">
                  <c:v>5.30100267379679</c:v>
                </c:pt>
                <c:pt idx="4">
                  <c:v>9.02203654188948</c:v>
                </c:pt>
                <c:pt idx="5">
                  <c:v>22.0679367201426</c:v>
                </c:pt>
                <c:pt idx="6">
                  <c:v>34.2671345811052</c:v>
                </c:pt>
              </c:numCache>
            </c:numRef>
          </c:xVal>
          <c:yVal>
            <c:numRef>
              <c:f>'Black soils'!$C$4:$C$10</c:f>
              <c:numCache>
                <c:formatCode>0.00</c:formatCode>
                <c:ptCount val="7"/>
                <c:pt idx="0">
                  <c:v>0</c:v>
                </c:pt>
                <c:pt idx="1">
                  <c:v>46.6821047237077</c:v>
                </c:pt>
                <c:pt idx="2">
                  <c:v>89.2886109625668</c:v>
                </c:pt>
                <c:pt idx="3">
                  <c:v>151.29061631016</c:v>
                </c:pt>
                <c:pt idx="4">
                  <c:v>257.488922905526</c:v>
                </c:pt>
                <c:pt idx="5">
                  <c:v>629.81891399287</c:v>
                </c:pt>
                <c:pt idx="6">
                  <c:v>977.98402094474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Black soils'!$D$3</c:f>
              <c:strCache>
                <c:ptCount val="1"/>
                <c:pt idx="0">
                  <c:v>QA</c:v>
                </c:pt>
              </c:strCache>
            </c:strRef>
          </c:tx>
          <c:dLbls>
            <c:delete val="1"/>
          </c:dLbls>
          <c:xVal>
            <c:numRef>
              <c:f>'Black soils'!$A$4:$A$10</c:f>
              <c:numCache>
                <c:formatCode>0.00</c:formatCode>
                <c:ptCount val="7"/>
                <c:pt idx="0">
                  <c:v>0</c:v>
                </c:pt>
                <c:pt idx="1">
                  <c:v>1.63567290552585</c:v>
                </c:pt>
                <c:pt idx="2">
                  <c:v>3.12854278074866</c:v>
                </c:pt>
                <c:pt idx="3">
                  <c:v>5.30100267379679</c:v>
                </c:pt>
                <c:pt idx="4">
                  <c:v>9.02203654188948</c:v>
                </c:pt>
                <c:pt idx="5">
                  <c:v>22.0679367201426</c:v>
                </c:pt>
                <c:pt idx="6">
                  <c:v>34.2671345811052</c:v>
                </c:pt>
              </c:numCache>
            </c:numRef>
          </c:xVal>
          <c:yVal>
            <c:numRef>
              <c:f>'Black soils'!$D$4:$D$10</c:f>
              <c:numCache>
                <c:formatCode>0.00</c:formatCode>
                <c:ptCount val="7"/>
                <c:pt idx="0">
                  <c:v>0</c:v>
                </c:pt>
                <c:pt idx="1">
                  <c:v>37.4260726381462</c:v>
                </c:pt>
                <c:pt idx="2">
                  <c:v>82.4978195187166</c:v>
                </c:pt>
                <c:pt idx="3">
                  <c:v>91.1843168449198</c:v>
                </c:pt>
                <c:pt idx="4">
                  <c:v>141.960163547237</c:v>
                </c:pt>
                <c:pt idx="5">
                  <c:v>68.4826680035651</c:v>
                </c:pt>
                <c:pt idx="6">
                  <c:v>40.337614527629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1229640"/>
        <c:axId val="601224544"/>
      </c:scatterChart>
      <c:valAx>
        <c:axId val="60122964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601224544"/>
        <c:crosses val="autoZero"/>
        <c:crossBetween val="midCat"/>
      </c:valAx>
      <c:valAx>
        <c:axId val="60122454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</a:t>
                </a:r>
                <a:r>
                  <a:rPr lang="en-US" baseline="-25000"/>
                  <a:t>T</a:t>
                </a:r>
                <a:r>
                  <a:rPr lang="en-US"/>
                  <a:t>,Q</a:t>
                </a:r>
                <a:r>
                  <a:rPr lang="en-US" baseline="-25000"/>
                  <a:t>A</a:t>
                </a:r>
                <a:r>
                  <a:rPr lang="en-US"/>
                  <a:t>  or Q</a:t>
                </a:r>
                <a:r>
                  <a:rPr lang="en-US" baseline="-25000"/>
                  <a:t>P</a:t>
                </a:r>
                <a:r>
                  <a:rPr lang="en-US"/>
                  <a:t> value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601229640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812233928571429"/>
          <c:y val="0.566588888888889"/>
          <c:w val="0.119264285714286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/>
              <a:t>Black soils  (298 K)</a:t>
            </a:r>
            <a:endParaRPr lang="zh-CN" altLang="en-US" sz="1200"/>
          </a:p>
        </c:rich>
      </c:tx>
      <c:layout>
        <c:manualLayout>
          <c:xMode val="edge"/>
          <c:yMode val="edge"/>
          <c:x val="0.183003968253968"/>
          <c:y val="0.03175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6750198412698"/>
          <c:y val="0.0282524059492563"/>
          <c:w val="0.773672023809524"/>
          <c:h val="0.81806388888888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Black soils'!$B$3</c:f>
              <c:strCache>
                <c:ptCount val="1"/>
                <c:pt idx="0">
                  <c:v>QT</c:v>
                </c:pt>
              </c:strCache>
            </c:strRef>
          </c:tx>
          <c:spPr>
            <a:ln w="28575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'Black soils'!$A$4:$A$10</c:f>
              <c:numCache>
                <c:formatCode>0.00</c:formatCode>
                <c:ptCount val="7"/>
                <c:pt idx="0">
                  <c:v>0</c:v>
                </c:pt>
                <c:pt idx="1">
                  <c:v>1.63567290552585</c:v>
                </c:pt>
                <c:pt idx="2">
                  <c:v>3.12854278074866</c:v>
                </c:pt>
                <c:pt idx="3">
                  <c:v>5.30100267379679</c:v>
                </c:pt>
                <c:pt idx="4">
                  <c:v>9.02203654188948</c:v>
                </c:pt>
                <c:pt idx="5">
                  <c:v>22.0679367201426</c:v>
                </c:pt>
                <c:pt idx="6">
                  <c:v>34.2671345811052</c:v>
                </c:pt>
              </c:numCache>
            </c:numRef>
          </c:xVal>
          <c:yVal>
            <c:numRef>
              <c:f>'Black soils'!$B$4:$B$10</c:f>
              <c:numCache>
                <c:formatCode>0.00</c:formatCode>
                <c:ptCount val="7"/>
                <c:pt idx="0">
                  <c:v>0</c:v>
                </c:pt>
                <c:pt idx="1">
                  <c:v>84.1081773618538</c:v>
                </c:pt>
                <c:pt idx="2">
                  <c:v>171.786430481283</c:v>
                </c:pt>
                <c:pt idx="3">
                  <c:v>242.47493315508</c:v>
                </c:pt>
                <c:pt idx="4">
                  <c:v>399.449086452763</c:v>
                </c:pt>
                <c:pt idx="5">
                  <c:v>698.301581996435</c:v>
                </c:pt>
                <c:pt idx="6">
                  <c:v>1018.3216354723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Black soils'!$C$3</c:f>
              <c:strCache>
                <c:ptCount val="1"/>
                <c:pt idx="0">
                  <c:v>QP</c:v>
                </c:pt>
              </c:strCache>
            </c:strRef>
          </c:tx>
          <c:spPr>
            <a:ln w="28575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'Black soils'!$A$4:$A$10</c:f>
              <c:numCache>
                <c:formatCode>0.00</c:formatCode>
                <c:ptCount val="7"/>
                <c:pt idx="0">
                  <c:v>0</c:v>
                </c:pt>
                <c:pt idx="1">
                  <c:v>1.63567290552585</c:v>
                </c:pt>
                <c:pt idx="2">
                  <c:v>3.12854278074866</c:v>
                </c:pt>
                <c:pt idx="3">
                  <c:v>5.30100267379679</c:v>
                </c:pt>
                <c:pt idx="4">
                  <c:v>9.02203654188948</c:v>
                </c:pt>
                <c:pt idx="5">
                  <c:v>22.0679367201426</c:v>
                </c:pt>
                <c:pt idx="6">
                  <c:v>34.2671345811052</c:v>
                </c:pt>
              </c:numCache>
            </c:numRef>
          </c:xVal>
          <c:yVal>
            <c:numRef>
              <c:f>'Black soils'!$C$4:$C$10</c:f>
              <c:numCache>
                <c:formatCode>0.00</c:formatCode>
                <c:ptCount val="7"/>
                <c:pt idx="0">
                  <c:v>0</c:v>
                </c:pt>
                <c:pt idx="1">
                  <c:v>46.6821047237077</c:v>
                </c:pt>
                <c:pt idx="2">
                  <c:v>89.2886109625668</c:v>
                </c:pt>
                <c:pt idx="3">
                  <c:v>151.29061631016</c:v>
                </c:pt>
                <c:pt idx="4">
                  <c:v>257.488922905526</c:v>
                </c:pt>
                <c:pt idx="5">
                  <c:v>629.81891399287</c:v>
                </c:pt>
                <c:pt idx="6">
                  <c:v>977.98402094474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Black soils'!$D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'Black soils'!$A$4:$A$10</c:f>
              <c:numCache>
                <c:formatCode>0.00</c:formatCode>
                <c:ptCount val="7"/>
                <c:pt idx="0">
                  <c:v>0</c:v>
                </c:pt>
                <c:pt idx="1">
                  <c:v>1.63567290552585</c:v>
                </c:pt>
                <c:pt idx="2">
                  <c:v>3.12854278074866</c:v>
                </c:pt>
                <c:pt idx="3">
                  <c:v>5.30100267379679</c:v>
                </c:pt>
                <c:pt idx="4">
                  <c:v>9.02203654188948</c:v>
                </c:pt>
                <c:pt idx="5">
                  <c:v>22.0679367201426</c:v>
                </c:pt>
                <c:pt idx="6">
                  <c:v>34.2671345811052</c:v>
                </c:pt>
              </c:numCache>
            </c:numRef>
          </c:xVal>
          <c:yVal>
            <c:numRef>
              <c:f>'Black soils'!$D$4:$D$10</c:f>
              <c:numCache>
                <c:formatCode>0.00</c:formatCode>
                <c:ptCount val="7"/>
                <c:pt idx="0">
                  <c:v>0</c:v>
                </c:pt>
                <c:pt idx="1">
                  <c:v>37.4260726381462</c:v>
                </c:pt>
                <c:pt idx="2">
                  <c:v>82.4978195187166</c:v>
                </c:pt>
                <c:pt idx="3">
                  <c:v>91.1843168449198</c:v>
                </c:pt>
                <c:pt idx="4">
                  <c:v>141.960163547237</c:v>
                </c:pt>
                <c:pt idx="5">
                  <c:v>68.4826680035651</c:v>
                </c:pt>
                <c:pt idx="6">
                  <c:v>40.337614527629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820008"/>
        <c:axId val="559828632"/>
      </c:scatterChart>
      <c:valAx>
        <c:axId val="559820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28632"/>
        <c:crosses val="autoZero"/>
        <c:crossBetween val="midCat"/>
      </c:valAx>
      <c:valAx>
        <c:axId val="559828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</a:t>
                </a:r>
                <a:r>
                  <a:rPr lang="en-US" baseline="-25000"/>
                  <a:t>T</a:t>
                </a:r>
                <a:r>
                  <a:rPr lang="en-US"/>
                  <a:t>,Q</a:t>
                </a:r>
                <a:r>
                  <a:rPr lang="en-US" baseline="-25000"/>
                  <a:t>A</a:t>
                </a:r>
                <a:r>
                  <a:rPr lang="en-US"/>
                  <a:t>  or Q</a:t>
                </a:r>
                <a:r>
                  <a:rPr lang="en-US" baseline="-25000"/>
                  <a:t>P</a:t>
                </a:r>
                <a:r>
                  <a:rPr lang="en-US"/>
                  <a:t> value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20008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812233928571429"/>
          <c:y val="0.566588888888889"/>
          <c:w val="0.119264285714286"/>
          <c:h val="0.2027458333333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b="0" i="0" baseline="0">
                <a:effectLst/>
              </a:rPr>
              <a:t>Black soils  (308 K)</a:t>
            </a:r>
            <a:endParaRPr lang="zh-CN" altLang="zh-CN" sz="1200">
              <a:effectLst/>
            </a:endParaRPr>
          </a:p>
        </c:rich>
      </c:tx>
      <c:layout>
        <c:manualLayout>
          <c:xMode val="edge"/>
          <c:yMode val="edge"/>
          <c:x val="0.18552380952381"/>
          <c:y val="0.0388055555555556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6750198412698"/>
          <c:y val="0.0282524059492563"/>
          <c:w val="0.773672023809524"/>
          <c:h val="0.81806388888888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Black soils'!$B$23</c:f>
              <c:strCache>
                <c:ptCount val="1"/>
                <c:pt idx="0">
                  <c:v>QT</c:v>
                </c:pt>
              </c:strCache>
            </c:strRef>
          </c:tx>
          <c:spPr>
            <a:ln w="28575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'Black soils'!$A$24:$A$30</c:f>
              <c:numCache>
                <c:formatCode>0.00</c:formatCode>
                <c:ptCount val="7"/>
                <c:pt idx="0">
                  <c:v>0</c:v>
                </c:pt>
                <c:pt idx="1">
                  <c:v>1.53763368983957</c:v>
                </c:pt>
                <c:pt idx="2">
                  <c:v>2.87230392156863</c:v>
                </c:pt>
                <c:pt idx="3">
                  <c:v>4.82751782531194</c:v>
                </c:pt>
                <c:pt idx="4">
                  <c:v>7.12921122994652</c:v>
                </c:pt>
                <c:pt idx="5">
                  <c:v>14.3919117647059</c:v>
                </c:pt>
                <c:pt idx="6">
                  <c:v>25.6552807486631</c:v>
                </c:pt>
              </c:numCache>
            </c:numRef>
          </c:xVal>
          <c:yVal>
            <c:numRef>
              <c:f>'Black soils'!$B$24:$B$30</c:f>
              <c:numCache>
                <c:formatCode>0.00</c:formatCode>
                <c:ptCount val="7"/>
                <c:pt idx="0">
                  <c:v>0</c:v>
                </c:pt>
                <c:pt idx="1">
                  <c:v>86.5591577540107</c:v>
                </c:pt>
                <c:pt idx="2">
                  <c:v>178.192401960784</c:v>
                </c:pt>
                <c:pt idx="3">
                  <c:v>254.312054367201</c:v>
                </c:pt>
                <c:pt idx="4">
                  <c:v>446.769719251337</c:v>
                </c:pt>
                <c:pt idx="5">
                  <c:v>890.202205882353</c:v>
                </c:pt>
                <c:pt idx="6">
                  <c:v>1233.6179812834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Black soils'!$C$23</c:f>
              <c:strCache>
                <c:ptCount val="1"/>
                <c:pt idx="0">
                  <c:v>QP</c:v>
                </c:pt>
              </c:strCache>
            </c:strRef>
          </c:tx>
          <c:spPr>
            <a:ln w="28575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'Black soils'!$A$24:$A$30</c:f>
              <c:numCache>
                <c:formatCode>0.00</c:formatCode>
                <c:ptCount val="7"/>
                <c:pt idx="0">
                  <c:v>0</c:v>
                </c:pt>
                <c:pt idx="1">
                  <c:v>1.53763368983957</c:v>
                </c:pt>
                <c:pt idx="2">
                  <c:v>2.87230392156863</c:v>
                </c:pt>
                <c:pt idx="3">
                  <c:v>4.82751782531194</c:v>
                </c:pt>
                <c:pt idx="4">
                  <c:v>7.12921122994652</c:v>
                </c:pt>
                <c:pt idx="5">
                  <c:v>14.3919117647059</c:v>
                </c:pt>
                <c:pt idx="6">
                  <c:v>25.6552807486631</c:v>
                </c:pt>
              </c:numCache>
            </c:numRef>
          </c:xVal>
          <c:yVal>
            <c:numRef>
              <c:f>'Black soils'!$C$24:$C$30</c:f>
              <c:numCache>
                <c:formatCode>0.00</c:formatCode>
                <c:ptCount val="7"/>
                <c:pt idx="0">
                  <c:v>0</c:v>
                </c:pt>
                <c:pt idx="1">
                  <c:v>76.408093315508</c:v>
                </c:pt>
                <c:pt idx="2">
                  <c:v>142.730526470588</c:v>
                </c:pt>
                <c:pt idx="3">
                  <c:v>239.889015775401</c:v>
                </c:pt>
                <c:pt idx="4">
                  <c:v>354.264764438503</c:v>
                </c:pt>
                <c:pt idx="5">
                  <c:v>715.162879411765</c:v>
                </c:pt>
                <c:pt idx="6">
                  <c:v>1274.8622109625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Black soils'!$D$2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'Black soils'!$A$24:$A$30</c:f>
              <c:numCache>
                <c:formatCode>0.00</c:formatCode>
                <c:ptCount val="7"/>
                <c:pt idx="0">
                  <c:v>0</c:v>
                </c:pt>
                <c:pt idx="1">
                  <c:v>1.53763368983957</c:v>
                </c:pt>
                <c:pt idx="2">
                  <c:v>2.87230392156863</c:v>
                </c:pt>
                <c:pt idx="3">
                  <c:v>4.82751782531194</c:v>
                </c:pt>
                <c:pt idx="4">
                  <c:v>7.12921122994652</c:v>
                </c:pt>
                <c:pt idx="5">
                  <c:v>14.3919117647059</c:v>
                </c:pt>
                <c:pt idx="6">
                  <c:v>25.6552807486631</c:v>
                </c:pt>
              </c:numCache>
            </c:numRef>
          </c:xVal>
          <c:yVal>
            <c:numRef>
              <c:f>'Black soils'!$D$24:$D$30</c:f>
              <c:numCache>
                <c:formatCode>0.00</c:formatCode>
                <c:ptCount val="7"/>
                <c:pt idx="0">
                  <c:v>0</c:v>
                </c:pt>
                <c:pt idx="1">
                  <c:v>10.1510644385027</c:v>
                </c:pt>
                <c:pt idx="2">
                  <c:v>35.4618754901961</c:v>
                </c:pt>
                <c:pt idx="3">
                  <c:v>14.4230385918004</c:v>
                </c:pt>
                <c:pt idx="4">
                  <c:v>92.5049548128344</c:v>
                </c:pt>
                <c:pt idx="5">
                  <c:v>175.039326470588</c:v>
                </c:pt>
                <c:pt idx="6">
                  <c:v>-41.244229679144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826672"/>
        <c:axId val="559829416"/>
      </c:scatterChart>
      <c:valAx>
        <c:axId val="55982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29416"/>
        <c:crossesAt val="-200"/>
        <c:crossBetween val="midCat"/>
      </c:valAx>
      <c:valAx>
        <c:axId val="5598294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</a:t>
                </a:r>
                <a:r>
                  <a:rPr lang="en-US" baseline="-25000"/>
                  <a:t>T</a:t>
                </a:r>
                <a:r>
                  <a:rPr lang="en-US"/>
                  <a:t>,Q</a:t>
                </a:r>
                <a:r>
                  <a:rPr lang="en-US" baseline="-25000"/>
                  <a:t>A</a:t>
                </a:r>
                <a:r>
                  <a:rPr lang="en-US"/>
                  <a:t>  or Q</a:t>
                </a:r>
                <a:r>
                  <a:rPr lang="en-US" baseline="-25000"/>
                  <a:t>P</a:t>
                </a:r>
                <a:r>
                  <a:rPr lang="en-US"/>
                  <a:t> value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26672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812233928571429"/>
          <c:y val="0.556005555555556"/>
          <c:w val="0.119264285714286"/>
          <c:h val="0.2027458333333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b="0" i="0" baseline="0">
                <a:effectLst/>
              </a:rPr>
              <a:t>Black soils  (318 K)</a:t>
            </a:r>
            <a:endParaRPr lang="zh-CN" altLang="zh-CN" sz="1200">
              <a:effectLst/>
            </a:endParaRPr>
          </a:p>
        </c:rich>
      </c:tx>
      <c:layout>
        <c:manualLayout>
          <c:xMode val="edge"/>
          <c:yMode val="edge"/>
          <c:x val="0.183003968253968"/>
          <c:y val="0.0388055555555556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6750198412698"/>
          <c:y val="0.0282524059492563"/>
          <c:w val="0.773672023809524"/>
          <c:h val="0.81806388888888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Black soils'!$B$45</c:f>
              <c:strCache>
                <c:ptCount val="1"/>
                <c:pt idx="0">
                  <c:v>QT</c:v>
                </c:pt>
              </c:strCache>
            </c:strRef>
          </c:tx>
          <c:spPr>
            <a:ln w="28575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'Black soils'!$A$46:$A$52</c:f>
              <c:numCache>
                <c:formatCode>0.00</c:formatCode>
                <c:ptCount val="7"/>
                <c:pt idx="0">
                  <c:v>0</c:v>
                </c:pt>
                <c:pt idx="1">
                  <c:v>1.29699197860963</c:v>
                </c:pt>
                <c:pt idx="2">
                  <c:v>1.73816844919786</c:v>
                </c:pt>
                <c:pt idx="3">
                  <c:v>2.82774064171123</c:v>
                </c:pt>
                <c:pt idx="4">
                  <c:v>4.36183155080214</c:v>
                </c:pt>
                <c:pt idx="5">
                  <c:v>7.7854055258467</c:v>
                </c:pt>
                <c:pt idx="6">
                  <c:v>14.9177584670232</c:v>
                </c:pt>
              </c:numCache>
            </c:numRef>
          </c:xVal>
          <c:yVal>
            <c:numRef>
              <c:f>'Black soils'!$B$46:$B$52</c:f>
              <c:numCache>
                <c:formatCode>0.00</c:formatCode>
                <c:ptCount val="7"/>
                <c:pt idx="0">
                  <c:v>0</c:v>
                </c:pt>
                <c:pt idx="1">
                  <c:v>92.5752005347594</c:v>
                </c:pt>
                <c:pt idx="2">
                  <c:v>206.545788770053</c:v>
                </c:pt>
                <c:pt idx="3">
                  <c:v>304.306483957219</c:v>
                </c:pt>
                <c:pt idx="4">
                  <c:v>515.954211229947</c:v>
                </c:pt>
                <c:pt idx="5">
                  <c:v>1055.36486185383</c:v>
                </c:pt>
                <c:pt idx="6">
                  <c:v>1502.0560383244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Black soils'!$C$45</c:f>
              <c:strCache>
                <c:ptCount val="1"/>
                <c:pt idx="0">
                  <c:v>QP</c:v>
                </c:pt>
              </c:strCache>
            </c:strRef>
          </c:tx>
          <c:spPr>
            <a:ln w="28575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'Black soils'!$A$46:$A$52</c:f>
              <c:numCache>
                <c:formatCode>0.00</c:formatCode>
                <c:ptCount val="7"/>
                <c:pt idx="0">
                  <c:v>0</c:v>
                </c:pt>
                <c:pt idx="1">
                  <c:v>1.29699197860963</c:v>
                </c:pt>
                <c:pt idx="2">
                  <c:v>1.73816844919786</c:v>
                </c:pt>
                <c:pt idx="3">
                  <c:v>2.82774064171123</c:v>
                </c:pt>
                <c:pt idx="4">
                  <c:v>4.36183155080214</c:v>
                </c:pt>
                <c:pt idx="5">
                  <c:v>7.7854055258467</c:v>
                </c:pt>
                <c:pt idx="6">
                  <c:v>14.9177584670232</c:v>
                </c:pt>
              </c:numCache>
            </c:numRef>
          </c:xVal>
          <c:yVal>
            <c:numRef>
              <c:f>'Black soils'!$C$46:$C$52</c:f>
              <c:numCache>
                <c:formatCode>0.00</c:formatCode>
                <c:ptCount val="7"/>
                <c:pt idx="0">
                  <c:v>0</c:v>
                </c:pt>
                <c:pt idx="1">
                  <c:v>137.156901737968</c:v>
                </c:pt>
                <c:pt idx="2">
                  <c:v>183.811313502674</c:v>
                </c:pt>
                <c:pt idx="3">
                  <c:v>299.033572860963</c:v>
                </c:pt>
                <c:pt idx="4">
                  <c:v>461.263686497326</c:v>
                </c:pt>
                <c:pt idx="5">
                  <c:v>823.306634358289</c:v>
                </c:pt>
                <c:pt idx="6">
                  <c:v>1577.552957887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Black soils'!$D$45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'Black soils'!$A$46:$A$52</c:f>
              <c:numCache>
                <c:formatCode>0.00</c:formatCode>
                <c:ptCount val="7"/>
                <c:pt idx="0">
                  <c:v>0</c:v>
                </c:pt>
                <c:pt idx="1">
                  <c:v>1.29699197860963</c:v>
                </c:pt>
                <c:pt idx="2">
                  <c:v>1.73816844919786</c:v>
                </c:pt>
                <c:pt idx="3">
                  <c:v>2.82774064171123</c:v>
                </c:pt>
                <c:pt idx="4">
                  <c:v>4.36183155080214</c:v>
                </c:pt>
                <c:pt idx="5">
                  <c:v>7.7854055258467</c:v>
                </c:pt>
                <c:pt idx="6">
                  <c:v>14.9177584670232</c:v>
                </c:pt>
              </c:numCache>
            </c:numRef>
          </c:xVal>
          <c:yVal>
            <c:numRef>
              <c:f>'Black soils'!$D$46:$D$52</c:f>
              <c:numCache>
                <c:formatCode>0.00</c:formatCode>
                <c:ptCount val="7"/>
                <c:pt idx="0">
                  <c:v>0</c:v>
                </c:pt>
                <c:pt idx="1">
                  <c:v>-44.5817012032085</c:v>
                </c:pt>
                <c:pt idx="2">
                  <c:v>22.7344752673797</c:v>
                </c:pt>
                <c:pt idx="3">
                  <c:v>5.27291109625668</c:v>
                </c:pt>
                <c:pt idx="4">
                  <c:v>54.6905247326205</c:v>
                </c:pt>
                <c:pt idx="5">
                  <c:v>232.058227495544</c:v>
                </c:pt>
                <c:pt idx="6">
                  <c:v>-75.4969195632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825104"/>
        <c:axId val="559825888"/>
      </c:scatterChart>
      <c:valAx>
        <c:axId val="559825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25888"/>
        <c:crossesAt val="-200"/>
        <c:crossBetween val="midCat"/>
      </c:valAx>
      <c:valAx>
        <c:axId val="559825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</a:t>
                </a:r>
                <a:r>
                  <a:rPr lang="en-US" baseline="-25000"/>
                  <a:t>T</a:t>
                </a:r>
                <a:r>
                  <a:rPr lang="en-US"/>
                  <a:t>,Q</a:t>
                </a:r>
                <a:r>
                  <a:rPr lang="en-US" baseline="-25000"/>
                  <a:t>A</a:t>
                </a:r>
                <a:r>
                  <a:rPr lang="en-US"/>
                  <a:t>  or Q</a:t>
                </a:r>
                <a:r>
                  <a:rPr lang="en-US" baseline="-25000"/>
                  <a:t>P</a:t>
                </a:r>
                <a:r>
                  <a:rPr lang="en-US"/>
                  <a:t> value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25104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812233928571429"/>
          <c:y val="0.556005555555556"/>
          <c:w val="0.119264285714286"/>
          <c:h val="0.2027458333333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/>
              <a:t>Chernozem (298 K)</a:t>
            </a:r>
            <a:endParaRPr lang="zh-CN" altLang="en-US" sz="1200"/>
          </a:p>
        </c:rich>
      </c:tx>
      <c:layout>
        <c:manualLayout>
          <c:xMode val="edge"/>
          <c:yMode val="edge"/>
          <c:x val="0.183003968253968"/>
          <c:y val="0.03175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6750198412698"/>
          <c:y val="0.0282524059492563"/>
          <c:w val="0.773672023809524"/>
          <c:h val="0.81806388888888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ernozem!$B$3</c:f>
              <c:strCache>
                <c:ptCount val="1"/>
                <c:pt idx="0">
                  <c:v>QT</c:v>
                </c:pt>
              </c:strCache>
            </c:strRef>
          </c:tx>
          <c:spPr>
            <a:ln w="28575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Chernozem!$A$4:$A$10</c:f>
              <c:numCache>
                <c:formatCode>0.00</c:formatCode>
                <c:ptCount val="7"/>
                <c:pt idx="0">
                  <c:v>0</c:v>
                </c:pt>
                <c:pt idx="1">
                  <c:v>2.64280303030303</c:v>
                </c:pt>
                <c:pt idx="2">
                  <c:v>4.20920231729055</c:v>
                </c:pt>
                <c:pt idx="3">
                  <c:v>6.39391711229946</c:v>
                </c:pt>
                <c:pt idx="4">
                  <c:v>8.62208110516934</c:v>
                </c:pt>
                <c:pt idx="5">
                  <c:v>21.2089795008913</c:v>
                </c:pt>
                <c:pt idx="6">
                  <c:v>40.5917780748663</c:v>
                </c:pt>
              </c:numCache>
            </c:numRef>
          </c:xVal>
          <c:yVal>
            <c:numRef>
              <c:f>Chernozem!$B$4:$B$10</c:f>
              <c:numCache>
                <c:formatCode>0.00</c:formatCode>
                <c:ptCount val="7"/>
                <c:pt idx="0">
                  <c:v>0</c:v>
                </c:pt>
                <c:pt idx="1">
                  <c:v>58.9299242424242</c:v>
                </c:pt>
                <c:pt idx="2">
                  <c:v>144.769942067736</c:v>
                </c:pt>
                <c:pt idx="3">
                  <c:v>215.152072192513</c:v>
                </c:pt>
                <c:pt idx="4">
                  <c:v>409.447972370767</c:v>
                </c:pt>
                <c:pt idx="5">
                  <c:v>719.775512477718</c:v>
                </c:pt>
                <c:pt idx="6">
                  <c:v>860.20554812834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hernozem!$C$3</c:f>
              <c:strCache>
                <c:ptCount val="1"/>
                <c:pt idx="0">
                  <c:v>QP</c:v>
                </c:pt>
              </c:strCache>
            </c:strRef>
          </c:tx>
          <c:spPr>
            <a:ln w="28575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Chernozem!$A$4:$A$10</c:f>
              <c:numCache>
                <c:formatCode>0.00</c:formatCode>
                <c:ptCount val="7"/>
                <c:pt idx="0">
                  <c:v>0</c:v>
                </c:pt>
                <c:pt idx="1">
                  <c:v>2.64280303030303</c:v>
                </c:pt>
                <c:pt idx="2">
                  <c:v>4.20920231729055</c:v>
                </c:pt>
                <c:pt idx="3">
                  <c:v>6.39391711229946</c:v>
                </c:pt>
                <c:pt idx="4">
                  <c:v>8.62208110516934</c:v>
                </c:pt>
                <c:pt idx="5">
                  <c:v>21.2089795008913</c:v>
                </c:pt>
                <c:pt idx="6">
                  <c:v>40.5917780748663</c:v>
                </c:pt>
              </c:numCache>
            </c:numRef>
          </c:xVal>
          <c:yVal>
            <c:numRef>
              <c:f>Chernozem!$C$4:$C$10</c:f>
              <c:numCache>
                <c:formatCode>0.00</c:formatCode>
                <c:ptCount val="7"/>
                <c:pt idx="0">
                  <c:v>0</c:v>
                </c:pt>
                <c:pt idx="1">
                  <c:v>57.8139590909091</c:v>
                </c:pt>
                <c:pt idx="2">
                  <c:v>92.0805098930481</c:v>
                </c:pt>
                <c:pt idx="3">
                  <c:v>139.873330748663</c:v>
                </c:pt>
                <c:pt idx="4">
                  <c:v>188.616646256684</c:v>
                </c:pt>
                <c:pt idx="5">
                  <c:v>463.967635561497</c:v>
                </c:pt>
                <c:pt idx="6">
                  <c:v>887.98573716577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hernozem!$D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Chernozem!$A$4:$A$10</c:f>
              <c:numCache>
                <c:formatCode>0.00</c:formatCode>
                <c:ptCount val="7"/>
                <c:pt idx="0">
                  <c:v>0</c:v>
                </c:pt>
                <c:pt idx="1">
                  <c:v>2.64280303030303</c:v>
                </c:pt>
                <c:pt idx="2">
                  <c:v>4.20920231729055</c:v>
                </c:pt>
                <c:pt idx="3">
                  <c:v>6.39391711229946</c:v>
                </c:pt>
                <c:pt idx="4">
                  <c:v>8.62208110516934</c:v>
                </c:pt>
                <c:pt idx="5">
                  <c:v>21.2089795008913</c:v>
                </c:pt>
                <c:pt idx="6">
                  <c:v>40.5917780748663</c:v>
                </c:pt>
              </c:numCache>
            </c:numRef>
          </c:xVal>
          <c:yVal>
            <c:numRef>
              <c:f>Chernozem!$D$4:$D$10</c:f>
              <c:numCache>
                <c:formatCode>0.00</c:formatCode>
                <c:ptCount val="7"/>
                <c:pt idx="0">
                  <c:v>0</c:v>
                </c:pt>
                <c:pt idx="1">
                  <c:v>1.11596515151516</c:v>
                </c:pt>
                <c:pt idx="2">
                  <c:v>52.6894321746881</c:v>
                </c:pt>
                <c:pt idx="3">
                  <c:v>75.2787414438504</c:v>
                </c:pt>
                <c:pt idx="4">
                  <c:v>220.831326114082</c:v>
                </c:pt>
                <c:pt idx="5">
                  <c:v>255.807876916221</c:v>
                </c:pt>
                <c:pt idx="6">
                  <c:v>-27.78018903743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830984"/>
        <c:axId val="557340112"/>
      </c:scatterChart>
      <c:valAx>
        <c:axId val="559830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7340112"/>
        <c:crossesAt val="-200"/>
        <c:crossBetween val="midCat"/>
      </c:valAx>
      <c:valAx>
        <c:axId val="5573401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</a:t>
                </a:r>
                <a:r>
                  <a:rPr lang="en-US" baseline="-25000"/>
                  <a:t>T</a:t>
                </a:r>
                <a:r>
                  <a:rPr lang="en-US"/>
                  <a:t>,Q</a:t>
                </a:r>
                <a:r>
                  <a:rPr lang="en-US" baseline="-25000"/>
                  <a:t>A</a:t>
                </a:r>
                <a:r>
                  <a:rPr lang="en-US"/>
                  <a:t>  or Q</a:t>
                </a:r>
                <a:r>
                  <a:rPr lang="en-US" baseline="-25000"/>
                  <a:t>P</a:t>
                </a:r>
                <a:r>
                  <a:rPr lang="en-US"/>
                  <a:t> value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30984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812233928571429"/>
          <c:y val="0.471338888888889"/>
          <c:w val="0.119264285714286"/>
          <c:h val="0.2027458333333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b="0" i="0" baseline="0">
                <a:effectLst/>
              </a:rPr>
              <a:t>Chernozem (308K)</a:t>
            </a:r>
            <a:endParaRPr lang="zh-CN" altLang="zh-CN" sz="1200">
              <a:effectLst/>
            </a:endParaRPr>
          </a:p>
        </c:rich>
      </c:tx>
      <c:layout>
        <c:manualLayout>
          <c:xMode val="edge"/>
          <c:yMode val="edge"/>
          <c:x val="0.18552380952381"/>
          <c:y val="0.0388055555555556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6750198412698"/>
          <c:y val="0.0282524059492563"/>
          <c:w val="0.773672023809524"/>
          <c:h val="0.81806388888888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ernozem!$B$23</c:f>
              <c:strCache>
                <c:ptCount val="1"/>
                <c:pt idx="0">
                  <c:v>QT</c:v>
                </c:pt>
              </c:strCache>
            </c:strRef>
          </c:tx>
          <c:spPr>
            <a:ln w="28575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Chernozem!$A$24:$A$30</c:f>
              <c:numCache>
                <c:formatCode>0.00</c:formatCode>
                <c:ptCount val="7"/>
                <c:pt idx="0">
                  <c:v>0</c:v>
                </c:pt>
                <c:pt idx="1">
                  <c:v>2.42667112299465</c:v>
                </c:pt>
                <c:pt idx="2">
                  <c:v>3.96410427807486</c:v>
                </c:pt>
                <c:pt idx="3">
                  <c:v>4.6826871657754</c:v>
                </c:pt>
                <c:pt idx="4">
                  <c:v>6.40728609625668</c:v>
                </c:pt>
                <c:pt idx="5">
                  <c:v>20.2597816399287</c:v>
                </c:pt>
                <c:pt idx="6">
                  <c:v>35.6</c:v>
                </c:pt>
              </c:numCache>
            </c:numRef>
          </c:xVal>
          <c:yVal>
            <c:numRef>
              <c:f>Chernozem!$B$24:$B$30</c:f>
              <c:numCache>
                <c:formatCode>0.00</c:formatCode>
                <c:ptCount val="7"/>
                <c:pt idx="0">
                  <c:v>0</c:v>
                </c:pt>
                <c:pt idx="1">
                  <c:v>64.3332219251337</c:v>
                </c:pt>
                <c:pt idx="2">
                  <c:v>150.897393048128</c:v>
                </c:pt>
                <c:pt idx="3">
                  <c:v>257.932820855615</c:v>
                </c:pt>
                <c:pt idx="4">
                  <c:v>464.817847593583</c:v>
                </c:pt>
                <c:pt idx="5">
                  <c:v>743.505459001783</c:v>
                </c:pt>
                <c:pt idx="6">
                  <c:v>98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hernozem!$C$23</c:f>
              <c:strCache>
                <c:ptCount val="1"/>
                <c:pt idx="0">
                  <c:v>QP</c:v>
                </c:pt>
              </c:strCache>
            </c:strRef>
          </c:tx>
          <c:spPr>
            <a:ln w="28575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Chernozem!$A$24:$A$30</c:f>
              <c:numCache>
                <c:formatCode>0.00</c:formatCode>
                <c:ptCount val="7"/>
                <c:pt idx="0">
                  <c:v>0</c:v>
                </c:pt>
                <c:pt idx="1">
                  <c:v>2.42667112299465</c:v>
                </c:pt>
                <c:pt idx="2">
                  <c:v>3.96410427807486</c:v>
                </c:pt>
                <c:pt idx="3">
                  <c:v>4.6826871657754</c:v>
                </c:pt>
                <c:pt idx="4">
                  <c:v>6.40728609625668</c:v>
                </c:pt>
                <c:pt idx="5">
                  <c:v>20.2597816399287</c:v>
                </c:pt>
                <c:pt idx="6">
                  <c:v>35.6</c:v>
                </c:pt>
              </c:numCache>
            </c:numRef>
          </c:xVal>
          <c:yVal>
            <c:numRef>
              <c:f>Chernozem!$C$24:$C$30</c:f>
              <c:numCache>
                <c:formatCode>0.00</c:formatCode>
                <c:ptCount val="7"/>
                <c:pt idx="0">
                  <c:v>0</c:v>
                </c:pt>
                <c:pt idx="1">
                  <c:v>66.238414973262</c:v>
                </c:pt>
                <c:pt idx="2">
                  <c:v>108.204190374332</c:v>
                </c:pt>
                <c:pt idx="3">
                  <c:v>127.818628877005</c:v>
                </c:pt>
                <c:pt idx="4">
                  <c:v>174.893281283422</c:v>
                </c:pt>
                <c:pt idx="5">
                  <c:v>553.010999643494</c:v>
                </c:pt>
                <c:pt idx="6">
                  <c:v>971.737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hernozem!$D$2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Chernozem!$A$24:$A$30</c:f>
              <c:numCache>
                <c:formatCode>0.00</c:formatCode>
                <c:ptCount val="7"/>
                <c:pt idx="0">
                  <c:v>0</c:v>
                </c:pt>
                <c:pt idx="1">
                  <c:v>2.42667112299465</c:v>
                </c:pt>
                <c:pt idx="2">
                  <c:v>3.96410427807486</c:v>
                </c:pt>
                <c:pt idx="3">
                  <c:v>4.6826871657754</c:v>
                </c:pt>
                <c:pt idx="4">
                  <c:v>6.40728609625668</c:v>
                </c:pt>
                <c:pt idx="5">
                  <c:v>20.2597816399287</c:v>
                </c:pt>
                <c:pt idx="6">
                  <c:v>35.6</c:v>
                </c:pt>
              </c:numCache>
            </c:numRef>
          </c:xVal>
          <c:yVal>
            <c:numRef>
              <c:f>Chernozem!$D$24:$D$30</c:f>
              <c:numCache>
                <c:formatCode>0.00</c:formatCode>
                <c:ptCount val="7"/>
                <c:pt idx="0">
                  <c:v>0</c:v>
                </c:pt>
                <c:pt idx="1">
                  <c:v>-1.90519304812833</c:v>
                </c:pt>
                <c:pt idx="2">
                  <c:v>42.6932026737969</c:v>
                </c:pt>
                <c:pt idx="3">
                  <c:v>130.11419197861</c:v>
                </c:pt>
                <c:pt idx="4">
                  <c:v>289.92456631016</c:v>
                </c:pt>
                <c:pt idx="5">
                  <c:v>190.494459358289</c:v>
                </c:pt>
                <c:pt idx="6">
                  <c:v>13.262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339328"/>
        <c:axId val="557342856"/>
      </c:scatterChart>
      <c:valAx>
        <c:axId val="557339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7342856"/>
        <c:crossesAt val="-200"/>
        <c:crossBetween val="midCat"/>
      </c:valAx>
      <c:valAx>
        <c:axId val="557342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</a:t>
                </a:r>
                <a:r>
                  <a:rPr lang="en-US" baseline="-25000"/>
                  <a:t>T</a:t>
                </a:r>
                <a:r>
                  <a:rPr lang="en-US"/>
                  <a:t>,Q</a:t>
                </a:r>
                <a:r>
                  <a:rPr lang="en-US" baseline="-25000"/>
                  <a:t>A</a:t>
                </a:r>
                <a:r>
                  <a:rPr lang="en-US"/>
                  <a:t>  or Q</a:t>
                </a:r>
                <a:r>
                  <a:rPr lang="en-US" baseline="-25000"/>
                  <a:t>P</a:t>
                </a:r>
                <a:r>
                  <a:rPr lang="en-US"/>
                  <a:t> value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7339328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809714087301587"/>
          <c:y val="0.534838888888889"/>
          <c:w val="0.119264285714286"/>
          <c:h val="0.2027458333333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b="0" i="0" baseline="0">
                <a:effectLst/>
              </a:rPr>
              <a:t>Chernzem (318 K)</a:t>
            </a:r>
            <a:endParaRPr lang="zh-CN" altLang="zh-CN" sz="1200">
              <a:effectLst/>
            </a:endParaRPr>
          </a:p>
        </c:rich>
      </c:tx>
      <c:layout>
        <c:manualLayout>
          <c:xMode val="edge"/>
          <c:yMode val="edge"/>
          <c:x val="0.183003968253968"/>
          <c:y val="0.0388055555555556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6750198412698"/>
          <c:y val="0.0282524059492563"/>
          <c:w val="0.773672023809524"/>
          <c:h val="0.81806388888888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ernozem!$B$45</c:f>
              <c:strCache>
                <c:ptCount val="1"/>
                <c:pt idx="0">
                  <c:v>QT</c:v>
                </c:pt>
              </c:strCache>
            </c:strRef>
          </c:tx>
          <c:spPr>
            <a:ln w="28575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Chernozem!$A$46:$A$52</c:f>
              <c:numCache>
                <c:formatCode>0.00</c:formatCode>
                <c:ptCount val="7"/>
                <c:pt idx="0">
                  <c:v>0</c:v>
                </c:pt>
                <c:pt idx="1">
                  <c:v>1.49307040998217</c:v>
                </c:pt>
                <c:pt idx="2">
                  <c:v>1.15661764705882</c:v>
                </c:pt>
                <c:pt idx="3">
                  <c:v>1.71588680926916</c:v>
                </c:pt>
                <c:pt idx="4">
                  <c:v>2.43335561497326</c:v>
                </c:pt>
                <c:pt idx="5">
                  <c:v>12.3186051693405</c:v>
                </c:pt>
                <c:pt idx="6">
                  <c:v>22.8979278074866</c:v>
                </c:pt>
              </c:numCache>
            </c:numRef>
          </c:xVal>
          <c:yVal>
            <c:numRef>
              <c:f>Chernozem!$B$46:$B$52</c:f>
              <c:numCache>
                <c:formatCode>0.00</c:formatCode>
                <c:ptCount val="7"/>
                <c:pt idx="0">
                  <c:v>0</c:v>
                </c:pt>
                <c:pt idx="1">
                  <c:v>87.6732397504456</c:v>
                </c:pt>
                <c:pt idx="2">
                  <c:v>221.084558823529</c:v>
                </c:pt>
                <c:pt idx="3">
                  <c:v>332.102829768271</c:v>
                </c:pt>
                <c:pt idx="4">
                  <c:v>564.166109625668</c:v>
                </c:pt>
                <c:pt idx="5">
                  <c:v>942.034870766488</c:v>
                </c:pt>
                <c:pt idx="6">
                  <c:v>1302.5518048128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hernozem!$C$45</c:f>
              <c:strCache>
                <c:ptCount val="1"/>
                <c:pt idx="0">
                  <c:v>QP</c:v>
                </c:pt>
              </c:strCache>
            </c:strRef>
          </c:tx>
          <c:spPr>
            <a:ln w="28575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Chernozem!$A$46:$A$52</c:f>
              <c:numCache>
                <c:formatCode>0.00</c:formatCode>
                <c:ptCount val="7"/>
                <c:pt idx="0">
                  <c:v>0</c:v>
                </c:pt>
                <c:pt idx="1">
                  <c:v>1.49307040998217</c:v>
                </c:pt>
                <c:pt idx="2">
                  <c:v>1.15661764705882</c:v>
                </c:pt>
                <c:pt idx="3">
                  <c:v>1.71588680926916</c:v>
                </c:pt>
                <c:pt idx="4">
                  <c:v>2.43335561497326</c:v>
                </c:pt>
                <c:pt idx="5">
                  <c:v>12.3186051693405</c:v>
                </c:pt>
                <c:pt idx="6">
                  <c:v>22.8979278074866</c:v>
                </c:pt>
              </c:numCache>
            </c:numRef>
          </c:xVal>
          <c:yVal>
            <c:numRef>
              <c:f>Chernozem!$C$46:$C$52</c:f>
              <c:numCache>
                <c:formatCode>0.00</c:formatCode>
                <c:ptCount val="7"/>
                <c:pt idx="0">
                  <c:v>0</c:v>
                </c:pt>
                <c:pt idx="1">
                  <c:v>78.8923473930481</c:v>
                </c:pt>
                <c:pt idx="2">
                  <c:v>61.1145198529412</c:v>
                </c:pt>
                <c:pt idx="3">
                  <c:v>90.6657431149733</c:v>
                </c:pt>
                <c:pt idx="4">
                  <c:v>128.576077339572</c:v>
                </c:pt>
                <c:pt idx="5">
                  <c:v>650.902778542781</c:v>
                </c:pt>
                <c:pt idx="6">
                  <c:v>1209.9036074197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hernozem!$D$45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Chernozem!$A$46:$A$52</c:f>
              <c:numCache>
                <c:formatCode>0.00</c:formatCode>
                <c:ptCount val="7"/>
                <c:pt idx="0">
                  <c:v>0</c:v>
                </c:pt>
                <c:pt idx="1">
                  <c:v>1.49307040998217</c:v>
                </c:pt>
                <c:pt idx="2">
                  <c:v>1.15661764705882</c:v>
                </c:pt>
                <c:pt idx="3">
                  <c:v>1.71588680926916</c:v>
                </c:pt>
                <c:pt idx="4">
                  <c:v>2.43335561497326</c:v>
                </c:pt>
                <c:pt idx="5">
                  <c:v>12.3186051693405</c:v>
                </c:pt>
                <c:pt idx="6">
                  <c:v>22.8979278074866</c:v>
                </c:pt>
              </c:numCache>
            </c:numRef>
          </c:xVal>
          <c:yVal>
            <c:numRef>
              <c:f>Chernozem!$D$46:$D$52</c:f>
              <c:numCache>
                <c:formatCode>0.00</c:formatCode>
                <c:ptCount val="7"/>
                <c:pt idx="0">
                  <c:v>0</c:v>
                </c:pt>
                <c:pt idx="1">
                  <c:v>8.78089235739751</c:v>
                </c:pt>
                <c:pt idx="2">
                  <c:v>159.970038970588</c:v>
                </c:pt>
                <c:pt idx="3">
                  <c:v>241.437086653298</c:v>
                </c:pt>
                <c:pt idx="4">
                  <c:v>435.590032286096</c:v>
                </c:pt>
                <c:pt idx="5">
                  <c:v>291.132092223708</c:v>
                </c:pt>
                <c:pt idx="6">
                  <c:v>92.648197393048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340504"/>
        <c:axId val="557342464"/>
      </c:scatterChart>
      <c:valAx>
        <c:axId val="557340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7342464"/>
        <c:crossesAt val="-200"/>
        <c:crossBetween val="midCat"/>
      </c:valAx>
      <c:valAx>
        <c:axId val="557342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</a:t>
                </a:r>
                <a:r>
                  <a:rPr lang="en-US" baseline="-25000"/>
                  <a:t>T</a:t>
                </a:r>
                <a:r>
                  <a:rPr lang="en-US"/>
                  <a:t>,Q</a:t>
                </a:r>
                <a:r>
                  <a:rPr lang="en-US" baseline="-25000"/>
                  <a:t>A</a:t>
                </a:r>
                <a:r>
                  <a:rPr lang="en-US"/>
                  <a:t>  or Q</a:t>
                </a:r>
                <a:r>
                  <a:rPr lang="en-US" baseline="-25000"/>
                  <a:t>P</a:t>
                </a:r>
                <a:r>
                  <a:rPr lang="en-US"/>
                  <a:t> value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7340504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812233928571429"/>
          <c:y val="0.492505555555556"/>
          <c:w val="0.119264285714286"/>
          <c:h val="0.2027458333333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/>
              <a:t>Planosol (298 K)</a:t>
            </a:r>
            <a:endParaRPr lang="zh-CN" altLang="en-US" sz="1200"/>
          </a:p>
        </c:rich>
      </c:tx>
      <c:layout>
        <c:manualLayout>
          <c:xMode val="edge"/>
          <c:yMode val="edge"/>
          <c:x val="0.183003968253968"/>
          <c:y val="0.03175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6750198412698"/>
          <c:y val="0.0282524059492563"/>
          <c:w val="0.773672023809524"/>
          <c:h val="0.81806388888888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planosol!$B$3</c:f>
              <c:strCache>
                <c:ptCount val="1"/>
                <c:pt idx="0">
                  <c:v>QT</c:v>
                </c:pt>
              </c:strCache>
            </c:strRef>
          </c:tx>
          <c:spPr>
            <a:ln w="28575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planosol!$A$4:$A$10</c:f>
              <c:numCache>
                <c:formatCode>0.00</c:formatCode>
                <c:ptCount val="7"/>
                <c:pt idx="0">
                  <c:v>0</c:v>
                </c:pt>
                <c:pt idx="1">
                  <c:v>1.71922905525847</c:v>
                </c:pt>
                <c:pt idx="2">
                  <c:v>3.39703654188948</c:v>
                </c:pt>
                <c:pt idx="3">
                  <c:v>5.29097593582888</c:v>
                </c:pt>
                <c:pt idx="4">
                  <c:v>9.01423796791444</c:v>
                </c:pt>
                <c:pt idx="5">
                  <c:v>21.7894162210339</c:v>
                </c:pt>
                <c:pt idx="6">
                  <c:v>39.1690953654189</c:v>
                </c:pt>
              </c:numCache>
            </c:numRef>
          </c:xVal>
          <c:yVal>
            <c:numRef>
              <c:f>planosol!$B$4:$B$10</c:f>
              <c:numCache>
                <c:formatCode>0.00</c:formatCode>
                <c:ptCount val="7"/>
                <c:pt idx="0">
                  <c:v>0</c:v>
                </c:pt>
                <c:pt idx="1">
                  <c:v>82.0192736185383</c:v>
                </c:pt>
                <c:pt idx="2">
                  <c:v>165.074086452763</c:v>
                </c:pt>
                <c:pt idx="3">
                  <c:v>242.725601604278</c:v>
                </c:pt>
                <c:pt idx="4">
                  <c:v>399.644050802139</c:v>
                </c:pt>
                <c:pt idx="5">
                  <c:v>705.264594474153</c:v>
                </c:pt>
                <c:pt idx="6">
                  <c:v>895.77261586452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planosol!$C$3</c:f>
              <c:strCache>
                <c:ptCount val="1"/>
                <c:pt idx="0">
                  <c:v>QP</c:v>
                </c:pt>
              </c:strCache>
            </c:strRef>
          </c:tx>
          <c:spPr>
            <a:ln w="28575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planosol!$A$4:$A$10</c:f>
              <c:numCache>
                <c:formatCode>0.00</c:formatCode>
                <c:ptCount val="7"/>
                <c:pt idx="0">
                  <c:v>0</c:v>
                </c:pt>
                <c:pt idx="1">
                  <c:v>1.71922905525847</c:v>
                </c:pt>
                <c:pt idx="2">
                  <c:v>3.39703654188948</c:v>
                </c:pt>
                <c:pt idx="3">
                  <c:v>5.29097593582888</c:v>
                </c:pt>
                <c:pt idx="4">
                  <c:v>9.01423796791444</c:v>
                </c:pt>
                <c:pt idx="5">
                  <c:v>21.7894162210339</c:v>
                </c:pt>
                <c:pt idx="6">
                  <c:v>39.1690953654189</c:v>
                </c:pt>
              </c:numCache>
            </c:numRef>
          </c:xVal>
          <c:yVal>
            <c:numRef>
              <c:f>planosol!$C$4:$C$10</c:f>
              <c:numCache>
                <c:formatCode>0.00</c:formatCode>
                <c:ptCount val="7"/>
                <c:pt idx="0">
                  <c:v>0</c:v>
                </c:pt>
                <c:pt idx="1">
                  <c:v>39.0024303475936</c:v>
                </c:pt>
                <c:pt idx="2">
                  <c:v>77.0651709893048</c:v>
                </c:pt>
                <c:pt idx="3">
                  <c:v>120.031080080214</c:v>
                </c:pt>
                <c:pt idx="4">
                  <c:v>204.497002540107</c:v>
                </c:pt>
                <c:pt idx="5">
                  <c:v>494.314696390374</c:v>
                </c:pt>
                <c:pt idx="6">
                  <c:v>888.59009745989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planosol!$D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planosol!$A$4:$A$10</c:f>
              <c:numCache>
                <c:formatCode>0.00</c:formatCode>
                <c:ptCount val="7"/>
                <c:pt idx="0">
                  <c:v>0</c:v>
                </c:pt>
                <c:pt idx="1">
                  <c:v>1.71922905525847</c:v>
                </c:pt>
                <c:pt idx="2">
                  <c:v>3.39703654188948</c:v>
                </c:pt>
                <c:pt idx="3">
                  <c:v>5.29097593582888</c:v>
                </c:pt>
                <c:pt idx="4">
                  <c:v>9.01423796791444</c:v>
                </c:pt>
                <c:pt idx="5">
                  <c:v>21.7894162210339</c:v>
                </c:pt>
                <c:pt idx="6">
                  <c:v>39.1690953654189</c:v>
                </c:pt>
              </c:numCache>
            </c:numRef>
          </c:xVal>
          <c:yVal>
            <c:numRef>
              <c:f>planosol!$D$4:$D$10</c:f>
              <c:numCache>
                <c:formatCode>0.00</c:formatCode>
                <c:ptCount val="7"/>
                <c:pt idx="0">
                  <c:v>0</c:v>
                </c:pt>
                <c:pt idx="1">
                  <c:v>43.0168432709448</c:v>
                </c:pt>
                <c:pt idx="2">
                  <c:v>88.0089154634581</c:v>
                </c:pt>
                <c:pt idx="3">
                  <c:v>122.694521524064</c:v>
                </c:pt>
                <c:pt idx="4">
                  <c:v>195.147048262032</c:v>
                </c:pt>
                <c:pt idx="5">
                  <c:v>210.949898083779</c:v>
                </c:pt>
                <c:pt idx="6">
                  <c:v>7.1825184046348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343640"/>
        <c:axId val="557344032"/>
      </c:scatterChart>
      <c:valAx>
        <c:axId val="557343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7344032"/>
        <c:crosses val="autoZero"/>
        <c:crossBetween val="midCat"/>
      </c:valAx>
      <c:valAx>
        <c:axId val="5573440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</a:t>
                </a:r>
                <a:r>
                  <a:rPr lang="en-US" baseline="-25000"/>
                  <a:t>T</a:t>
                </a:r>
                <a:r>
                  <a:rPr lang="en-US"/>
                  <a:t>,Q</a:t>
                </a:r>
                <a:r>
                  <a:rPr lang="en-US" baseline="-25000"/>
                  <a:t>A</a:t>
                </a:r>
                <a:r>
                  <a:rPr lang="en-US"/>
                  <a:t>  or Q</a:t>
                </a:r>
                <a:r>
                  <a:rPr lang="en-US" baseline="-25000"/>
                  <a:t>P</a:t>
                </a:r>
                <a:r>
                  <a:rPr lang="en-US"/>
                  <a:t> value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7343640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812233928571429"/>
          <c:y val="0.566588888888889"/>
          <c:w val="0.119264285714286"/>
          <c:h val="0.2027458333333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b="0" i="0" baseline="0">
                <a:effectLst/>
              </a:rPr>
              <a:t>Planosol (308 K)</a:t>
            </a:r>
            <a:endParaRPr lang="zh-CN" altLang="zh-CN" sz="1200">
              <a:effectLst/>
            </a:endParaRPr>
          </a:p>
        </c:rich>
      </c:tx>
      <c:layout>
        <c:manualLayout>
          <c:xMode val="edge"/>
          <c:yMode val="edge"/>
          <c:x val="0.18552380952381"/>
          <c:y val="0.0388055555555556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6750198412698"/>
          <c:y val="0.0282524059492563"/>
          <c:w val="0.773672023809524"/>
          <c:h val="0.81806388888888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planosol!$B$23</c:f>
              <c:strCache>
                <c:ptCount val="1"/>
                <c:pt idx="0">
                  <c:v>QT</c:v>
                </c:pt>
              </c:strCache>
            </c:strRef>
          </c:tx>
          <c:spPr>
            <a:ln w="28575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planosol!$A$24:$A$30</c:f>
              <c:numCache>
                <c:formatCode>0.00</c:formatCode>
                <c:ptCount val="7"/>
                <c:pt idx="0">
                  <c:v>0</c:v>
                </c:pt>
                <c:pt idx="1">
                  <c:v>1.74708110516934</c:v>
                </c:pt>
                <c:pt idx="2">
                  <c:v>3.09512032085561</c:v>
                </c:pt>
                <c:pt idx="3">
                  <c:v>4.72947860962567</c:v>
                </c:pt>
                <c:pt idx="4">
                  <c:v>7.32863190730838</c:v>
                </c:pt>
                <c:pt idx="5">
                  <c:v>16.8874554367201</c:v>
                </c:pt>
                <c:pt idx="6">
                  <c:v>31.2925356506239</c:v>
                </c:pt>
              </c:numCache>
            </c:numRef>
          </c:xVal>
          <c:yVal>
            <c:numRef>
              <c:f>planosol!$B$24:$B$30</c:f>
              <c:numCache>
                <c:formatCode>0.00</c:formatCode>
                <c:ptCount val="7"/>
                <c:pt idx="0">
                  <c:v>0</c:v>
                </c:pt>
                <c:pt idx="1">
                  <c:v>81.3229723707665</c:v>
                </c:pt>
                <c:pt idx="2">
                  <c:v>172.62199197861</c:v>
                </c:pt>
                <c:pt idx="3">
                  <c:v>256.763034759358</c:v>
                </c:pt>
                <c:pt idx="4">
                  <c:v>441.784202317291</c:v>
                </c:pt>
                <c:pt idx="5">
                  <c:v>827.813614081996</c:v>
                </c:pt>
                <c:pt idx="6">
                  <c:v>1092.686608734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planosol!$C$23</c:f>
              <c:strCache>
                <c:ptCount val="1"/>
                <c:pt idx="0">
                  <c:v>QP</c:v>
                </c:pt>
              </c:strCache>
            </c:strRef>
          </c:tx>
          <c:spPr>
            <a:ln w="28575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planosol!$A$24:$A$30</c:f>
              <c:numCache>
                <c:formatCode>0.00</c:formatCode>
                <c:ptCount val="7"/>
                <c:pt idx="0">
                  <c:v>0</c:v>
                </c:pt>
                <c:pt idx="1">
                  <c:v>1.74708110516934</c:v>
                </c:pt>
                <c:pt idx="2">
                  <c:v>3.09512032085561</c:v>
                </c:pt>
                <c:pt idx="3">
                  <c:v>4.72947860962567</c:v>
                </c:pt>
                <c:pt idx="4">
                  <c:v>7.32863190730838</c:v>
                </c:pt>
                <c:pt idx="5">
                  <c:v>16.8874554367201</c:v>
                </c:pt>
                <c:pt idx="6">
                  <c:v>31.2925356506239</c:v>
                </c:pt>
              </c:numCache>
            </c:numRef>
          </c:xVal>
          <c:yVal>
            <c:numRef>
              <c:f>planosol!$C$24:$C$30</c:f>
              <c:numCache>
                <c:formatCode>0.00</c:formatCode>
                <c:ptCount val="7"/>
                <c:pt idx="0">
                  <c:v>0</c:v>
                </c:pt>
                <c:pt idx="1">
                  <c:v>62.1017449643494</c:v>
                </c:pt>
                <c:pt idx="2">
                  <c:v>110.019146925134</c:v>
                </c:pt>
                <c:pt idx="3">
                  <c:v>168.114046657754</c:v>
                </c:pt>
                <c:pt idx="4">
                  <c:v>260.503549777184</c:v>
                </c:pt>
                <c:pt idx="5">
                  <c:v>600.281490953654</c:v>
                </c:pt>
                <c:pt idx="6">
                  <c:v>1112.3244722370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planosol!$D$2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planosol!$A$24:$A$30</c:f>
              <c:numCache>
                <c:formatCode>0.00</c:formatCode>
                <c:ptCount val="7"/>
                <c:pt idx="0">
                  <c:v>0</c:v>
                </c:pt>
                <c:pt idx="1">
                  <c:v>1.74708110516934</c:v>
                </c:pt>
                <c:pt idx="2">
                  <c:v>3.09512032085561</c:v>
                </c:pt>
                <c:pt idx="3">
                  <c:v>4.72947860962567</c:v>
                </c:pt>
                <c:pt idx="4">
                  <c:v>7.32863190730838</c:v>
                </c:pt>
                <c:pt idx="5">
                  <c:v>16.8874554367201</c:v>
                </c:pt>
                <c:pt idx="6">
                  <c:v>31.2925356506239</c:v>
                </c:pt>
              </c:numCache>
            </c:numRef>
          </c:xVal>
          <c:yVal>
            <c:numRef>
              <c:f>planosol!$D$24:$D$30</c:f>
              <c:numCache>
                <c:formatCode>0.00</c:formatCode>
                <c:ptCount val="7"/>
                <c:pt idx="0">
                  <c:v>0</c:v>
                </c:pt>
                <c:pt idx="1">
                  <c:v>19.2212274064171</c:v>
                </c:pt>
                <c:pt idx="2">
                  <c:v>62.602845053476</c:v>
                </c:pt>
                <c:pt idx="3">
                  <c:v>88.6489881016043</c:v>
                </c:pt>
                <c:pt idx="4">
                  <c:v>181.280652540107</c:v>
                </c:pt>
                <c:pt idx="5">
                  <c:v>227.532123128342</c:v>
                </c:pt>
                <c:pt idx="6">
                  <c:v>-19.637863502673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342072"/>
        <c:axId val="557344424"/>
      </c:scatterChart>
      <c:valAx>
        <c:axId val="557342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7344424"/>
        <c:crossesAt val="-200"/>
        <c:crossBetween val="midCat"/>
      </c:valAx>
      <c:valAx>
        <c:axId val="5573444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</a:t>
                </a:r>
                <a:r>
                  <a:rPr lang="en-US" baseline="-25000"/>
                  <a:t>T</a:t>
                </a:r>
                <a:r>
                  <a:rPr lang="en-US"/>
                  <a:t>,Q</a:t>
                </a:r>
                <a:r>
                  <a:rPr lang="en-US" baseline="-25000"/>
                  <a:t>A</a:t>
                </a:r>
                <a:r>
                  <a:rPr lang="en-US"/>
                  <a:t>  or Q</a:t>
                </a:r>
                <a:r>
                  <a:rPr lang="en-US" baseline="-25000"/>
                  <a:t>P</a:t>
                </a:r>
                <a:r>
                  <a:rPr lang="en-US"/>
                  <a:t> value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7342072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812233928571429"/>
          <c:y val="0.556005555555556"/>
          <c:w val="0.119264285714286"/>
          <c:h val="0.2027458333333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b="0" i="0" baseline="0">
                <a:effectLst/>
              </a:rPr>
              <a:t>Planosol (318 K)</a:t>
            </a:r>
            <a:endParaRPr lang="zh-CN" altLang="zh-CN" sz="1200">
              <a:effectLst/>
            </a:endParaRPr>
          </a:p>
        </c:rich>
      </c:tx>
      <c:layout>
        <c:manualLayout>
          <c:xMode val="edge"/>
          <c:yMode val="edge"/>
          <c:x val="0.183003968253968"/>
          <c:y val="0.0388055555555556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6750198412698"/>
          <c:y val="0.0282524059492563"/>
          <c:w val="0.773672023809524"/>
          <c:h val="0.81806388888888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planosol!$B$45</c:f>
              <c:strCache>
                <c:ptCount val="1"/>
                <c:pt idx="0">
                  <c:v>QT</c:v>
                </c:pt>
              </c:strCache>
            </c:strRef>
          </c:tx>
          <c:spPr>
            <a:ln w="28575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planosol!$A$46:$A$52</c:f>
              <c:numCache>
                <c:formatCode>0.00</c:formatCode>
                <c:ptCount val="7"/>
                <c:pt idx="0">
                  <c:v>0</c:v>
                </c:pt>
                <c:pt idx="1">
                  <c:v>1.79164438502674</c:v>
                </c:pt>
                <c:pt idx="2">
                  <c:v>2.83888146167558</c:v>
                </c:pt>
                <c:pt idx="3">
                  <c:v>4.03094919786096</c:v>
                </c:pt>
                <c:pt idx="4">
                  <c:v>6.16998663101604</c:v>
                </c:pt>
                <c:pt idx="5">
                  <c:v>10.6374554367201</c:v>
                </c:pt>
                <c:pt idx="6">
                  <c:v>21.7894162210339</c:v>
                </c:pt>
              </c:numCache>
            </c:numRef>
          </c:xVal>
          <c:yVal>
            <c:numRef>
              <c:f>planosol!$B$46:$B$52</c:f>
              <c:numCache>
                <c:formatCode>0.00</c:formatCode>
                <c:ptCount val="7"/>
                <c:pt idx="0">
                  <c:v>0</c:v>
                </c:pt>
                <c:pt idx="1">
                  <c:v>80.2088903743316</c:v>
                </c:pt>
                <c:pt idx="2">
                  <c:v>179.027963458111</c:v>
                </c:pt>
                <c:pt idx="3">
                  <c:v>274.226270053476</c:v>
                </c:pt>
                <c:pt idx="4">
                  <c:v>470.750334224599</c:v>
                </c:pt>
                <c:pt idx="5">
                  <c:v>984.063614081996</c:v>
                </c:pt>
                <c:pt idx="6">
                  <c:v>1330.2645944741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planosol!$C$45</c:f>
              <c:strCache>
                <c:ptCount val="1"/>
                <c:pt idx="0">
                  <c:v>QP</c:v>
                </c:pt>
              </c:strCache>
            </c:strRef>
          </c:tx>
          <c:spPr>
            <a:ln w="28575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planosol!$A$46:$A$52</c:f>
              <c:numCache>
                <c:formatCode>0.00</c:formatCode>
                <c:ptCount val="7"/>
                <c:pt idx="0">
                  <c:v>0</c:v>
                </c:pt>
                <c:pt idx="1">
                  <c:v>1.79164438502674</c:v>
                </c:pt>
                <c:pt idx="2">
                  <c:v>2.83888146167558</c:v>
                </c:pt>
                <c:pt idx="3">
                  <c:v>4.03094919786096</c:v>
                </c:pt>
                <c:pt idx="4">
                  <c:v>6.16998663101604</c:v>
                </c:pt>
                <c:pt idx="5">
                  <c:v>10.6374554367201</c:v>
                </c:pt>
                <c:pt idx="6">
                  <c:v>21.7894162210339</c:v>
                </c:pt>
              </c:numCache>
            </c:numRef>
          </c:xVal>
          <c:yVal>
            <c:numRef>
              <c:f>planosol!$C$46:$C$52</c:f>
              <c:numCache>
                <c:formatCode>0.00</c:formatCode>
                <c:ptCount val="7"/>
                <c:pt idx="0">
                  <c:v>0</c:v>
                </c:pt>
                <c:pt idx="1">
                  <c:v>116.301011965241</c:v>
                </c:pt>
                <c:pt idx="2">
                  <c:v>184.280312321747</c:v>
                </c:pt>
                <c:pt idx="3">
                  <c:v>261.661005280749</c:v>
                </c:pt>
                <c:pt idx="4">
                  <c:v>400.512342179144</c:v>
                </c:pt>
                <c:pt idx="5">
                  <c:v>690.509144763815</c:v>
                </c:pt>
                <c:pt idx="6">
                  <c:v>1414.4163751559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planosol!$D$45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xVal>
            <c:numRef>
              <c:f>planosol!$A$46:$A$52</c:f>
              <c:numCache>
                <c:formatCode>0.00</c:formatCode>
                <c:ptCount val="7"/>
                <c:pt idx="0">
                  <c:v>0</c:v>
                </c:pt>
                <c:pt idx="1">
                  <c:v>1.79164438502674</c:v>
                </c:pt>
                <c:pt idx="2">
                  <c:v>2.83888146167558</c:v>
                </c:pt>
                <c:pt idx="3">
                  <c:v>4.03094919786096</c:v>
                </c:pt>
                <c:pt idx="4">
                  <c:v>6.16998663101604</c:v>
                </c:pt>
                <c:pt idx="5">
                  <c:v>10.6374554367201</c:v>
                </c:pt>
                <c:pt idx="6">
                  <c:v>21.7894162210339</c:v>
                </c:pt>
              </c:numCache>
            </c:numRef>
          </c:xVal>
          <c:yVal>
            <c:numRef>
              <c:f>planosol!$D$46:$D$52</c:f>
              <c:numCache>
                <c:formatCode>0.00</c:formatCode>
                <c:ptCount val="7"/>
                <c:pt idx="0">
                  <c:v>0</c:v>
                </c:pt>
                <c:pt idx="1">
                  <c:v>-36.0921215909091</c:v>
                </c:pt>
                <c:pt idx="2">
                  <c:v>-5.25234886363629</c:v>
                </c:pt>
                <c:pt idx="3">
                  <c:v>12.5652647727273</c:v>
                </c:pt>
                <c:pt idx="4">
                  <c:v>70.2379920454547</c:v>
                </c:pt>
                <c:pt idx="5">
                  <c:v>293.554469318182</c:v>
                </c:pt>
                <c:pt idx="6">
                  <c:v>-84.151780681818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344816"/>
        <c:axId val="557338152"/>
      </c:scatterChart>
      <c:valAx>
        <c:axId val="557344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7338152"/>
        <c:crossesAt val="-200"/>
        <c:crossBetween val="midCat"/>
      </c:valAx>
      <c:valAx>
        <c:axId val="5573381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</a:t>
                </a:r>
                <a:r>
                  <a:rPr lang="en-US" baseline="-25000"/>
                  <a:t>T</a:t>
                </a:r>
                <a:r>
                  <a:rPr lang="en-US"/>
                  <a:t>,Q</a:t>
                </a:r>
                <a:r>
                  <a:rPr lang="en-US" baseline="-25000"/>
                  <a:t>A</a:t>
                </a:r>
                <a:r>
                  <a:rPr lang="en-US"/>
                  <a:t>  or Q</a:t>
                </a:r>
                <a:r>
                  <a:rPr lang="en-US" baseline="-25000"/>
                  <a:t>P</a:t>
                </a:r>
                <a:r>
                  <a:rPr lang="en-US"/>
                  <a:t> value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7344816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812233928571429"/>
          <c:y val="0.556005555555556"/>
          <c:w val="0.119264285714286"/>
          <c:h val="0.2027458333333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b="0" i="0" baseline="0">
                <a:effectLst/>
              </a:rPr>
              <a:t>Black soils (308 K)</a:t>
            </a:r>
            <a:endParaRPr lang="zh-CN" altLang="zh-CN" sz="1200">
              <a:effectLst/>
            </a:endParaRPr>
          </a:p>
        </c:rich>
      </c:tx>
      <c:layout>
        <c:manualLayout>
          <c:xMode val="edge"/>
          <c:yMode val="edge"/>
          <c:x val="0.18552380952381"/>
          <c:y val="0.0388055555555556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76750198412698"/>
          <c:y val="0.0282524059492563"/>
          <c:w val="0.773672023809524"/>
          <c:h val="0.81806388888888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Black soils'!$B$23</c:f>
              <c:strCache>
                <c:ptCount val="1"/>
                <c:pt idx="0">
                  <c:v>QT</c:v>
                </c:pt>
              </c:strCache>
            </c:strRef>
          </c:tx>
          <c:dLbls>
            <c:delete val="1"/>
          </c:dLbls>
          <c:xVal>
            <c:numRef>
              <c:f>'Black soils'!$A$24:$A$30</c:f>
              <c:numCache>
                <c:formatCode>0.00</c:formatCode>
                <c:ptCount val="7"/>
                <c:pt idx="0">
                  <c:v>0</c:v>
                </c:pt>
                <c:pt idx="1">
                  <c:v>1.53763368983957</c:v>
                </c:pt>
                <c:pt idx="2">
                  <c:v>2.87230392156863</c:v>
                </c:pt>
                <c:pt idx="3">
                  <c:v>4.82751782531194</c:v>
                </c:pt>
                <c:pt idx="4">
                  <c:v>7.12921122994652</c:v>
                </c:pt>
                <c:pt idx="5">
                  <c:v>14.3919117647059</c:v>
                </c:pt>
                <c:pt idx="6">
                  <c:v>25.6552807486631</c:v>
                </c:pt>
              </c:numCache>
            </c:numRef>
          </c:xVal>
          <c:yVal>
            <c:numRef>
              <c:f>'Black soils'!$B$24:$B$30</c:f>
              <c:numCache>
                <c:formatCode>0.00</c:formatCode>
                <c:ptCount val="7"/>
                <c:pt idx="0">
                  <c:v>0</c:v>
                </c:pt>
                <c:pt idx="1">
                  <c:v>86.5591577540107</c:v>
                </c:pt>
                <c:pt idx="2">
                  <c:v>178.192401960784</c:v>
                </c:pt>
                <c:pt idx="3">
                  <c:v>254.312054367201</c:v>
                </c:pt>
                <c:pt idx="4">
                  <c:v>446.769719251337</c:v>
                </c:pt>
                <c:pt idx="5">
                  <c:v>890.202205882353</c:v>
                </c:pt>
                <c:pt idx="6">
                  <c:v>1233.6179812834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Black soils'!$C$23</c:f>
              <c:strCache>
                <c:ptCount val="1"/>
                <c:pt idx="0">
                  <c:v>QP</c:v>
                </c:pt>
              </c:strCache>
            </c:strRef>
          </c:tx>
          <c:dLbls>
            <c:delete val="1"/>
          </c:dLbls>
          <c:xVal>
            <c:numRef>
              <c:f>'Black soils'!$A$24:$A$30</c:f>
              <c:numCache>
                <c:formatCode>0.00</c:formatCode>
                <c:ptCount val="7"/>
                <c:pt idx="0">
                  <c:v>0</c:v>
                </c:pt>
                <c:pt idx="1">
                  <c:v>1.53763368983957</c:v>
                </c:pt>
                <c:pt idx="2">
                  <c:v>2.87230392156863</c:v>
                </c:pt>
                <c:pt idx="3">
                  <c:v>4.82751782531194</c:v>
                </c:pt>
                <c:pt idx="4">
                  <c:v>7.12921122994652</c:v>
                </c:pt>
                <c:pt idx="5">
                  <c:v>14.3919117647059</c:v>
                </c:pt>
                <c:pt idx="6">
                  <c:v>25.6552807486631</c:v>
                </c:pt>
              </c:numCache>
            </c:numRef>
          </c:xVal>
          <c:yVal>
            <c:numRef>
              <c:f>'Black soils'!$C$24:$C$30</c:f>
              <c:numCache>
                <c:formatCode>0.00</c:formatCode>
                <c:ptCount val="7"/>
                <c:pt idx="0">
                  <c:v>0</c:v>
                </c:pt>
                <c:pt idx="1">
                  <c:v>76.408093315508</c:v>
                </c:pt>
                <c:pt idx="2">
                  <c:v>142.730526470588</c:v>
                </c:pt>
                <c:pt idx="3">
                  <c:v>239.889015775401</c:v>
                </c:pt>
                <c:pt idx="4">
                  <c:v>354.264764438503</c:v>
                </c:pt>
                <c:pt idx="5">
                  <c:v>715.162879411765</c:v>
                </c:pt>
                <c:pt idx="6">
                  <c:v>1274.8622109625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Black soils'!$D$23</c:f>
              <c:strCache>
                <c:ptCount val="1"/>
                <c:pt idx="0">
                  <c:v>QA</c:v>
                </c:pt>
              </c:strCache>
            </c:strRef>
          </c:tx>
          <c:dLbls>
            <c:delete val="1"/>
          </c:dLbls>
          <c:xVal>
            <c:numRef>
              <c:f>'Black soils'!$A$24:$A$30</c:f>
              <c:numCache>
                <c:formatCode>0.00</c:formatCode>
                <c:ptCount val="7"/>
                <c:pt idx="0">
                  <c:v>0</c:v>
                </c:pt>
                <c:pt idx="1">
                  <c:v>1.53763368983957</c:v>
                </c:pt>
                <c:pt idx="2">
                  <c:v>2.87230392156863</c:v>
                </c:pt>
                <c:pt idx="3">
                  <c:v>4.82751782531194</c:v>
                </c:pt>
                <c:pt idx="4">
                  <c:v>7.12921122994652</c:v>
                </c:pt>
                <c:pt idx="5">
                  <c:v>14.3919117647059</c:v>
                </c:pt>
                <c:pt idx="6">
                  <c:v>25.6552807486631</c:v>
                </c:pt>
              </c:numCache>
            </c:numRef>
          </c:xVal>
          <c:yVal>
            <c:numRef>
              <c:f>'Black soils'!$D$24:$D$30</c:f>
              <c:numCache>
                <c:formatCode>0.00</c:formatCode>
                <c:ptCount val="7"/>
                <c:pt idx="0">
                  <c:v>0</c:v>
                </c:pt>
                <c:pt idx="1">
                  <c:v>10.1510644385027</c:v>
                </c:pt>
                <c:pt idx="2">
                  <c:v>35.4618754901961</c:v>
                </c:pt>
                <c:pt idx="3">
                  <c:v>14.4230385918004</c:v>
                </c:pt>
                <c:pt idx="4">
                  <c:v>92.5049548128344</c:v>
                </c:pt>
                <c:pt idx="5">
                  <c:v>175.039326470588</c:v>
                </c:pt>
                <c:pt idx="6">
                  <c:v>-41.244229679144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1224936"/>
        <c:axId val="601225720"/>
      </c:scatterChart>
      <c:valAx>
        <c:axId val="60122493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601225720"/>
        <c:crossesAt val="-200"/>
        <c:crossBetween val="midCat"/>
      </c:valAx>
      <c:valAx>
        <c:axId val="60122572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</a:t>
                </a:r>
                <a:r>
                  <a:rPr lang="en-US" baseline="-25000"/>
                  <a:t>T</a:t>
                </a:r>
                <a:r>
                  <a:rPr lang="en-US"/>
                  <a:t>,Q</a:t>
                </a:r>
                <a:r>
                  <a:rPr lang="en-US" baseline="-25000"/>
                  <a:t>A</a:t>
                </a:r>
                <a:r>
                  <a:rPr lang="en-US"/>
                  <a:t>  or Q</a:t>
                </a:r>
                <a:r>
                  <a:rPr lang="en-US" baseline="-25000"/>
                  <a:t>P</a:t>
                </a:r>
                <a:r>
                  <a:rPr lang="en-US"/>
                  <a:t> value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601224936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812233928571429"/>
          <c:y val="0.556005555555556"/>
          <c:w val="0.119264285714286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b="0" i="0" baseline="0">
                <a:effectLst/>
              </a:rPr>
              <a:t>Black soils (318 K)</a:t>
            </a:r>
            <a:endParaRPr lang="zh-CN" altLang="zh-CN" sz="1200">
              <a:effectLst/>
            </a:endParaRPr>
          </a:p>
        </c:rich>
      </c:tx>
      <c:layout>
        <c:manualLayout>
          <c:xMode val="edge"/>
          <c:yMode val="edge"/>
          <c:x val="0.183003968253968"/>
          <c:y val="0.038805555555555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76750198412698"/>
          <c:y val="0.0282524059492563"/>
          <c:w val="0.773672023809524"/>
          <c:h val="0.81806388888888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Black soils'!$B$45</c:f>
              <c:strCache>
                <c:ptCount val="1"/>
                <c:pt idx="0">
                  <c:v>QT</c:v>
                </c:pt>
              </c:strCache>
            </c:strRef>
          </c:tx>
          <c:dLbls>
            <c:delete val="1"/>
          </c:dLbls>
          <c:xVal>
            <c:numRef>
              <c:f>'Black soils'!$A$46:$A$52</c:f>
              <c:numCache>
                <c:formatCode>0.00</c:formatCode>
                <c:ptCount val="7"/>
                <c:pt idx="0">
                  <c:v>0</c:v>
                </c:pt>
                <c:pt idx="1">
                  <c:v>1.29699197860963</c:v>
                </c:pt>
                <c:pt idx="2">
                  <c:v>1.73816844919786</c:v>
                </c:pt>
                <c:pt idx="3">
                  <c:v>2.82774064171123</c:v>
                </c:pt>
                <c:pt idx="4">
                  <c:v>4.36183155080214</c:v>
                </c:pt>
                <c:pt idx="5">
                  <c:v>7.7854055258467</c:v>
                </c:pt>
                <c:pt idx="6">
                  <c:v>14.9177584670232</c:v>
                </c:pt>
              </c:numCache>
            </c:numRef>
          </c:xVal>
          <c:yVal>
            <c:numRef>
              <c:f>'Black soils'!$B$46:$B$52</c:f>
              <c:numCache>
                <c:formatCode>0.00</c:formatCode>
                <c:ptCount val="7"/>
                <c:pt idx="0">
                  <c:v>0</c:v>
                </c:pt>
                <c:pt idx="1">
                  <c:v>92.5752005347594</c:v>
                </c:pt>
                <c:pt idx="2">
                  <c:v>206.545788770053</c:v>
                </c:pt>
                <c:pt idx="3">
                  <c:v>304.306483957219</c:v>
                </c:pt>
                <c:pt idx="4">
                  <c:v>515.954211229947</c:v>
                </c:pt>
                <c:pt idx="5">
                  <c:v>1055.36486185383</c:v>
                </c:pt>
                <c:pt idx="6">
                  <c:v>1502.0560383244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Black soils'!$C$45</c:f>
              <c:strCache>
                <c:ptCount val="1"/>
                <c:pt idx="0">
                  <c:v>QP</c:v>
                </c:pt>
              </c:strCache>
            </c:strRef>
          </c:tx>
          <c:dLbls>
            <c:delete val="1"/>
          </c:dLbls>
          <c:xVal>
            <c:numRef>
              <c:f>'Black soils'!$A$46:$A$52</c:f>
              <c:numCache>
                <c:formatCode>0.00</c:formatCode>
                <c:ptCount val="7"/>
                <c:pt idx="0">
                  <c:v>0</c:v>
                </c:pt>
                <c:pt idx="1">
                  <c:v>1.29699197860963</c:v>
                </c:pt>
                <c:pt idx="2">
                  <c:v>1.73816844919786</c:v>
                </c:pt>
                <c:pt idx="3">
                  <c:v>2.82774064171123</c:v>
                </c:pt>
                <c:pt idx="4">
                  <c:v>4.36183155080214</c:v>
                </c:pt>
                <c:pt idx="5">
                  <c:v>7.7854055258467</c:v>
                </c:pt>
                <c:pt idx="6">
                  <c:v>14.9177584670232</c:v>
                </c:pt>
              </c:numCache>
            </c:numRef>
          </c:xVal>
          <c:yVal>
            <c:numRef>
              <c:f>'Black soils'!$C$46:$C$52</c:f>
              <c:numCache>
                <c:formatCode>0.00</c:formatCode>
                <c:ptCount val="7"/>
                <c:pt idx="0">
                  <c:v>0</c:v>
                </c:pt>
                <c:pt idx="1">
                  <c:v>137.156901737968</c:v>
                </c:pt>
                <c:pt idx="2">
                  <c:v>183.811313502674</c:v>
                </c:pt>
                <c:pt idx="3">
                  <c:v>299.033572860963</c:v>
                </c:pt>
                <c:pt idx="4">
                  <c:v>461.263686497326</c:v>
                </c:pt>
                <c:pt idx="5">
                  <c:v>823.306634358289</c:v>
                </c:pt>
                <c:pt idx="6">
                  <c:v>1577.552957887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Black soils'!$D$45</c:f>
              <c:strCache>
                <c:ptCount val="1"/>
                <c:pt idx="0">
                  <c:v>QA</c:v>
                </c:pt>
              </c:strCache>
            </c:strRef>
          </c:tx>
          <c:dLbls>
            <c:delete val="1"/>
          </c:dLbls>
          <c:xVal>
            <c:numRef>
              <c:f>'Black soils'!$A$46:$A$52</c:f>
              <c:numCache>
                <c:formatCode>0.00</c:formatCode>
                <c:ptCount val="7"/>
                <c:pt idx="0">
                  <c:v>0</c:v>
                </c:pt>
                <c:pt idx="1">
                  <c:v>1.29699197860963</c:v>
                </c:pt>
                <c:pt idx="2">
                  <c:v>1.73816844919786</c:v>
                </c:pt>
                <c:pt idx="3">
                  <c:v>2.82774064171123</c:v>
                </c:pt>
                <c:pt idx="4">
                  <c:v>4.36183155080214</c:v>
                </c:pt>
                <c:pt idx="5">
                  <c:v>7.7854055258467</c:v>
                </c:pt>
                <c:pt idx="6">
                  <c:v>14.9177584670232</c:v>
                </c:pt>
              </c:numCache>
            </c:numRef>
          </c:xVal>
          <c:yVal>
            <c:numRef>
              <c:f>'Black soils'!$D$46:$D$52</c:f>
              <c:numCache>
                <c:formatCode>0.00</c:formatCode>
                <c:ptCount val="7"/>
                <c:pt idx="0">
                  <c:v>0</c:v>
                </c:pt>
                <c:pt idx="1">
                  <c:v>-44.5817012032085</c:v>
                </c:pt>
                <c:pt idx="2">
                  <c:v>22.7344752673797</c:v>
                </c:pt>
                <c:pt idx="3">
                  <c:v>5.27291109625668</c:v>
                </c:pt>
                <c:pt idx="4">
                  <c:v>54.6905247326205</c:v>
                </c:pt>
                <c:pt idx="5">
                  <c:v>232.058227495544</c:v>
                </c:pt>
                <c:pt idx="6">
                  <c:v>-75.4969195632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810208"/>
        <c:axId val="559798840"/>
      </c:scatterChart>
      <c:valAx>
        <c:axId val="55981020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798840"/>
        <c:crossesAt val="-200"/>
        <c:crossBetween val="midCat"/>
      </c:valAx>
      <c:valAx>
        <c:axId val="55979884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</a:t>
                </a:r>
                <a:r>
                  <a:rPr lang="en-US" baseline="-25000"/>
                  <a:t>T</a:t>
                </a:r>
                <a:r>
                  <a:rPr lang="en-US"/>
                  <a:t>,Q</a:t>
                </a:r>
                <a:r>
                  <a:rPr lang="en-US" baseline="-25000"/>
                  <a:t>A</a:t>
                </a:r>
                <a:r>
                  <a:rPr lang="en-US"/>
                  <a:t>  or Q</a:t>
                </a:r>
                <a:r>
                  <a:rPr lang="en-US" baseline="-25000"/>
                  <a:t>P</a:t>
                </a:r>
                <a:r>
                  <a:rPr lang="en-US"/>
                  <a:t> value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10208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812233928571429"/>
          <c:y val="0.556005555555556"/>
          <c:w val="0.119264285714286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/>
              <a:t>Black soils 2 (298 K)</a:t>
            </a:r>
            <a:endParaRPr lang="zh-CN" altLang="en-US" sz="1200"/>
          </a:p>
        </c:rich>
      </c:tx>
      <c:layout>
        <c:manualLayout>
          <c:xMode val="edge"/>
          <c:yMode val="edge"/>
          <c:x val="0.183003968253968"/>
          <c:y val="0.0317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76750198412698"/>
          <c:y val="0.0282524059492563"/>
          <c:w val="0.773672023809524"/>
          <c:h val="0.81806388888888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ernozem!$B$3</c:f>
              <c:strCache>
                <c:ptCount val="1"/>
                <c:pt idx="0">
                  <c:v>QT</c:v>
                </c:pt>
              </c:strCache>
            </c:strRef>
          </c:tx>
          <c:dLbls>
            <c:delete val="1"/>
          </c:dLbls>
          <c:xVal>
            <c:numRef>
              <c:f>Chernozem!$A$4:$A$10</c:f>
              <c:numCache>
                <c:formatCode>0.00</c:formatCode>
                <c:ptCount val="7"/>
                <c:pt idx="0">
                  <c:v>0</c:v>
                </c:pt>
                <c:pt idx="1">
                  <c:v>2.64280303030303</c:v>
                </c:pt>
                <c:pt idx="2">
                  <c:v>4.20920231729055</c:v>
                </c:pt>
                <c:pt idx="3">
                  <c:v>6.39391711229946</c:v>
                </c:pt>
                <c:pt idx="4">
                  <c:v>8.62208110516934</c:v>
                </c:pt>
                <c:pt idx="5">
                  <c:v>21.2089795008913</c:v>
                </c:pt>
                <c:pt idx="6">
                  <c:v>40.5917780748663</c:v>
                </c:pt>
              </c:numCache>
            </c:numRef>
          </c:xVal>
          <c:yVal>
            <c:numRef>
              <c:f>Chernozem!$B$4:$B$10</c:f>
              <c:numCache>
                <c:formatCode>0.00</c:formatCode>
                <c:ptCount val="7"/>
                <c:pt idx="0">
                  <c:v>0</c:v>
                </c:pt>
                <c:pt idx="1">
                  <c:v>58.9299242424242</c:v>
                </c:pt>
                <c:pt idx="2">
                  <c:v>144.769942067736</c:v>
                </c:pt>
                <c:pt idx="3">
                  <c:v>215.152072192513</c:v>
                </c:pt>
                <c:pt idx="4">
                  <c:v>409.447972370767</c:v>
                </c:pt>
                <c:pt idx="5">
                  <c:v>719.775512477718</c:v>
                </c:pt>
                <c:pt idx="6">
                  <c:v>860.20554812834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hernozem!$C$3</c:f>
              <c:strCache>
                <c:ptCount val="1"/>
                <c:pt idx="0">
                  <c:v>QP</c:v>
                </c:pt>
              </c:strCache>
            </c:strRef>
          </c:tx>
          <c:dLbls>
            <c:delete val="1"/>
          </c:dLbls>
          <c:xVal>
            <c:numRef>
              <c:f>Chernozem!$A$4:$A$10</c:f>
              <c:numCache>
                <c:formatCode>0.00</c:formatCode>
                <c:ptCount val="7"/>
                <c:pt idx="0">
                  <c:v>0</c:v>
                </c:pt>
                <c:pt idx="1">
                  <c:v>2.64280303030303</c:v>
                </c:pt>
                <c:pt idx="2">
                  <c:v>4.20920231729055</c:v>
                </c:pt>
                <c:pt idx="3">
                  <c:v>6.39391711229946</c:v>
                </c:pt>
                <c:pt idx="4">
                  <c:v>8.62208110516934</c:v>
                </c:pt>
                <c:pt idx="5">
                  <c:v>21.2089795008913</c:v>
                </c:pt>
                <c:pt idx="6">
                  <c:v>40.5917780748663</c:v>
                </c:pt>
              </c:numCache>
            </c:numRef>
          </c:xVal>
          <c:yVal>
            <c:numRef>
              <c:f>Chernozem!$C$4:$C$10</c:f>
              <c:numCache>
                <c:formatCode>0.00</c:formatCode>
                <c:ptCount val="7"/>
                <c:pt idx="0">
                  <c:v>0</c:v>
                </c:pt>
                <c:pt idx="1">
                  <c:v>57.8139590909091</c:v>
                </c:pt>
                <c:pt idx="2">
                  <c:v>92.0805098930481</c:v>
                </c:pt>
                <c:pt idx="3">
                  <c:v>139.873330748663</c:v>
                </c:pt>
                <c:pt idx="4">
                  <c:v>188.616646256684</c:v>
                </c:pt>
                <c:pt idx="5">
                  <c:v>463.967635561497</c:v>
                </c:pt>
                <c:pt idx="6">
                  <c:v>887.98573716577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hernozem!$D$3</c:f>
              <c:strCache>
                <c:ptCount val="1"/>
                <c:pt idx="0">
                  <c:v>QA</c:v>
                </c:pt>
              </c:strCache>
            </c:strRef>
          </c:tx>
          <c:dLbls>
            <c:delete val="1"/>
          </c:dLbls>
          <c:xVal>
            <c:numRef>
              <c:f>Chernozem!$A$4:$A$10</c:f>
              <c:numCache>
                <c:formatCode>0.00</c:formatCode>
                <c:ptCount val="7"/>
                <c:pt idx="0">
                  <c:v>0</c:v>
                </c:pt>
                <c:pt idx="1">
                  <c:v>2.64280303030303</c:v>
                </c:pt>
                <c:pt idx="2">
                  <c:v>4.20920231729055</c:v>
                </c:pt>
                <c:pt idx="3">
                  <c:v>6.39391711229946</c:v>
                </c:pt>
                <c:pt idx="4">
                  <c:v>8.62208110516934</c:v>
                </c:pt>
                <c:pt idx="5">
                  <c:v>21.2089795008913</c:v>
                </c:pt>
                <c:pt idx="6">
                  <c:v>40.5917780748663</c:v>
                </c:pt>
              </c:numCache>
            </c:numRef>
          </c:xVal>
          <c:yVal>
            <c:numRef>
              <c:f>Chernozem!$D$4:$D$10</c:f>
              <c:numCache>
                <c:formatCode>0.00</c:formatCode>
                <c:ptCount val="7"/>
                <c:pt idx="0">
                  <c:v>0</c:v>
                </c:pt>
                <c:pt idx="1">
                  <c:v>1.11596515151516</c:v>
                </c:pt>
                <c:pt idx="2">
                  <c:v>52.6894321746881</c:v>
                </c:pt>
                <c:pt idx="3">
                  <c:v>75.2787414438504</c:v>
                </c:pt>
                <c:pt idx="4">
                  <c:v>220.831326114082</c:v>
                </c:pt>
                <c:pt idx="5">
                  <c:v>255.807876916221</c:v>
                </c:pt>
                <c:pt idx="6">
                  <c:v>-27.78018903743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804328"/>
        <c:axId val="559808248"/>
      </c:scatterChart>
      <c:valAx>
        <c:axId val="55980432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08248"/>
        <c:crossesAt val="-200"/>
        <c:crossBetween val="midCat"/>
      </c:valAx>
      <c:valAx>
        <c:axId val="55980824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</a:t>
                </a:r>
                <a:r>
                  <a:rPr lang="en-US" baseline="-25000"/>
                  <a:t>T</a:t>
                </a:r>
                <a:r>
                  <a:rPr lang="en-US"/>
                  <a:t>,Q</a:t>
                </a:r>
                <a:r>
                  <a:rPr lang="en-US" baseline="-25000"/>
                  <a:t>A</a:t>
                </a:r>
                <a:r>
                  <a:rPr lang="en-US"/>
                  <a:t>  or Q</a:t>
                </a:r>
                <a:r>
                  <a:rPr lang="en-US" baseline="-25000"/>
                  <a:t>P</a:t>
                </a:r>
                <a:r>
                  <a:rPr lang="en-US"/>
                  <a:t> value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04328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812233928571429"/>
          <c:y val="0.471338888888889"/>
          <c:w val="0.119264285714286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b="0" i="0" baseline="0">
                <a:effectLst/>
              </a:rPr>
              <a:t>Black soils 2 (308K)</a:t>
            </a:r>
            <a:endParaRPr lang="zh-CN" altLang="zh-CN" sz="1200">
              <a:effectLst/>
            </a:endParaRPr>
          </a:p>
        </c:rich>
      </c:tx>
      <c:layout>
        <c:manualLayout>
          <c:xMode val="edge"/>
          <c:yMode val="edge"/>
          <c:x val="0.18552380952381"/>
          <c:y val="0.0388055555555556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76750198412698"/>
          <c:y val="0.0282524059492563"/>
          <c:w val="0.773672023809524"/>
          <c:h val="0.81806388888888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ernozem!$B$23</c:f>
              <c:strCache>
                <c:ptCount val="1"/>
                <c:pt idx="0">
                  <c:v>QT</c:v>
                </c:pt>
              </c:strCache>
            </c:strRef>
          </c:tx>
          <c:dLbls>
            <c:delete val="1"/>
          </c:dLbls>
          <c:xVal>
            <c:numRef>
              <c:f>Chernozem!$A$24:$A$30</c:f>
              <c:numCache>
                <c:formatCode>0.00</c:formatCode>
                <c:ptCount val="7"/>
                <c:pt idx="0">
                  <c:v>0</c:v>
                </c:pt>
                <c:pt idx="1">
                  <c:v>2.42667112299465</c:v>
                </c:pt>
                <c:pt idx="2">
                  <c:v>3.96410427807486</c:v>
                </c:pt>
                <c:pt idx="3">
                  <c:v>4.6826871657754</c:v>
                </c:pt>
                <c:pt idx="4">
                  <c:v>6.40728609625668</c:v>
                </c:pt>
                <c:pt idx="5">
                  <c:v>20.2597816399287</c:v>
                </c:pt>
                <c:pt idx="6">
                  <c:v>35.6</c:v>
                </c:pt>
              </c:numCache>
            </c:numRef>
          </c:xVal>
          <c:yVal>
            <c:numRef>
              <c:f>Chernozem!$B$24:$B$30</c:f>
              <c:numCache>
                <c:formatCode>0.00</c:formatCode>
                <c:ptCount val="7"/>
                <c:pt idx="0">
                  <c:v>0</c:v>
                </c:pt>
                <c:pt idx="1">
                  <c:v>64.3332219251337</c:v>
                </c:pt>
                <c:pt idx="2">
                  <c:v>150.897393048128</c:v>
                </c:pt>
                <c:pt idx="3">
                  <c:v>257.932820855615</c:v>
                </c:pt>
                <c:pt idx="4">
                  <c:v>464.817847593583</c:v>
                </c:pt>
                <c:pt idx="5">
                  <c:v>743.505459001783</c:v>
                </c:pt>
                <c:pt idx="6">
                  <c:v>98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hernozem!$C$23</c:f>
              <c:strCache>
                <c:ptCount val="1"/>
                <c:pt idx="0">
                  <c:v>QP</c:v>
                </c:pt>
              </c:strCache>
            </c:strRef>
          </c:tx>
          <c:dLbls>
            <c:delete val="1"/>
          </c:dLbls>
          <c:xVal>
            <c:numRef>
              <c:f>Chernozem!$A$24:$A$30</c:f>
              <c:numCache>
                <c:formatCode>0.00</c:formatCode>
                <c:ptCount val="7"/>
                <c:pt idx="0">
                  <c:v>0</c:v>
                </c:pt>
                <c:pt idx="1">
                  <c:v>2.42667112299465</c:v>
                </c:pt>
                <c:pt idx="2">
                  <c:v>3.96410427807486</c:v>
                </c:pt>
                <c:pt idx="3">
                  <c:v>4.6826871657754</c:v>
                </c:pt>
                <c:pt idx="4">
                  <c:v>6.40728609625668</c:v>
                </c:pt>
                <c:pt idx="5">
                  <c:v>20.2597816399287</c:v>
                </c:pt>
                <c:pt idx="6">
                  <c:v>35.6</c:v>
                </c:pt>
              </c:numCache>
            </c:numRef>
          </c:xVal>
          <c:yVal>
            <c:numRef>
              <c:f>Chernozem!$C$24:$C$30</c:f>
              <c:numCache>
                <c:formatCode>0.00</c:formatCode>
                <c:ptCount val="7"/>
                <c:pt idx="0">
                  <c:v>0</c:v>
                </c:pt>
                <c:pt idx="1">
                  <c:v>66.238414973262</c:v>
                </c:pt>
                <c:pt idx="2">
                  <c:v>108.204190374332</c:v>
                </c:pt>
                <c:pt idx="3">
                  <c:v>127.818628877005</c:v>
                </c:pt>
                <c:pt idx="4">
                  <c:v>174.893281283422</c:v>
                </c:pt>
                <c:pt idx="5">
                  <c:v>553.010999643494</c:v>
                </c:pt>
                <c:pt idx="6">
                  <c:v>971.737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hernozem!$D$23</c:f>
              <c:strCache>
                <c:ptCount val="1"/>
                <c:pt idx="0">
                  <c:v>QA</c:v>
                </c:pt>
              </c:strCache>
            </c:strRef>
          </c:tx>
          <c:dLbls>
            <c:delete val="1"/>
          </c:dLbls>
          <c:xVal>
            <c:numRef>
              <c:f>Chernozem!$A$24:$A$30</c:f>
              <c:numCache>
                <c:formatCode>0.00</c:formatCode>
                <c:ptCount val="7"/>
                <c:pt idx="0">
                  <c:v>0</c:v>
                </c:pt>
                <c:pt idx="1">
                  <c:v>2.42667112299465</c:v>
                </c:pt>
                <c:pt idx="2">
                  <c:v>3.96410427807486</c:v>
                </c:pt>
                <c:pt idx="3">
                  <c:v>4.6826871657754</c:v>
                </c:pt>
                <c:pt idx="4">
                  <c:v>6.40728609625668</c:v>
                </c:pt>
                <c:pt idx="5">
                  <c:v>20.2597816399287</c:v>
                </c:pt>
                <c:pt idx="6">
                  <c:v>35.6</c:v>
                </c:pt>
              </c:numCache>
            </c:numRef>
          </c:xVal>
          <c:yVal>
            <c:numRef>
              <c:f>Chernozem!$D$24:$D$30</c:f>
              <c:numCache>
                <c:formatCode>0.00</c:formatCode>
                <c:ptCount val="7"/>
                <c:pt idx="0">
                  <c:v>0</c:v>
                </c:pt>
                <c:pt idx="1">
                  <c:v>-1.90519304812833</c:v>
                </c:pt>
                <c:pt idx="2">
                  <c:v>42.6932026737969</c:v>
                </c:pt>
                <c:pt idx="3">
                  <c:v>130.11419197861</c:v>
                </c:pt>
                <c:pt idx="4">
                  <c:v>289.92456631016</c:v>
                </c:pt>
                <c:pt idx="5">
                  <c:v>190.494459358289</c:v>
                </c:pt>
                <c:pt idx="6">
                  <c:v>13.262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808640"/>
        <c:axId val="559810600"/>
      </c:scatterChart>
      <c:valAx>
        <c:axId val="55980864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10600"/>
        <c:crossesAt val="-200"/>
        <c:crossBetween val="midCat"/>
      </c:valAx>
      <c:valAx>
        <c:axId val="55981060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</a:t>
                </a:r>
                <a:r>
                  <a:rPr lang="en-US" baseline="-25000"/>
                  <a:t>T</a:t>
                </a:r>
                <a:r>
                  <a:rPr lang="en-US"/>
                  <a:t>,Q</a:t>
                </a:r>
                <a:r>
                  <a:rPr lang="en-US" baseline="-25000"/>
                  <a:t>A</a:t>
                </a:r>
                <a:r>
                  <a:rPr lang="en-US"/>
                  <a:t>  or Q</a:t>
                </a:r>
                <a:r>
                  <a:rPr lang="en-US" baseline="-25000"/>
                  <a:t>P</a:t>
                </a:r>
                <a:r>
                  <a:rPr lang="en-US"/>
                  <a:t> value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08640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809714087301587"/>
          <c:y val="0.503088888888889"/>
          <c:w val="0.119264285714286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b="0" i="0" baseline="0">
                <a:effectLst/>
              </a:rPr>
              <a:t>Black soils 2 (318 K)</a:t>
            </a:r>
            <a:endParaRPr lang="zh-CN" altLang="zh-CN" sz="1200">
              <a:effectLst/>
            </a:endParaRPr>
          </a:p>
        </c:rich>
      </c:tx>
      <c:layout>
        <c:manualLayout>
          <c:xMode val="edge"/>
          <c:yMode val="edge"/>
          <c:x val="0.183003968253968"/>
          <c:y val="0.038805555555555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76750198412698"/>
          <c:y val="0.0282524059492563"/>
          <c:w val="0.773672023809524"/>
          <c:h val="0.81806388888888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ernozem!$B$45</c:f>
              <c:strCache>
                <c:ptCount val="1"/>
                <c:pt idx="0">
                  <c:v>QT</c:v>
                </c:pt>
              </c:strCache>
            </c:strRef>
          </c:tx>
          <c:dLbls>
            <c:delete val="1"/>
          </c:dLbls>
          <c:xVal>
            <c:numRef>
              <c:f>Chernozem!$A$46:$A$52</c:f>
              <c:numCache>
                <c:formatCode>0.00</c:formatCode>
                <c:ptCount val="7"/>
                <c:pt idx="0">
                  <c:v>0</c:v>
                </c:pt>
                <c:pt idx="1">
                  <c:v>1.49307040998217</c:v>
                </c:pt>
                <c:pt idx="2">
                  <c:v>1.15661764705882</c:v>
                </c:pt>
                <c:pt idx="3">
                  <c:v>1.71588680926916</c:v>
                </c:pt>
                <c:pt idx="4">
                  <c:v>2.43335561497326</c:v>
                </c:pt>
                <c:pt idx="5">
                  <c:v>12.3186051693405</c:v>
                </c:pt>
                <c:pt idx="6">
                  <c:v>22.8979278074866</c:v>
                </c:pt>
              </c:numCache>
            </c:numRef>
          </c:xVal>
          <c:yVal>
            <c:numRef>
              <c:f>Chernozem!$B$46:$B$52</c:f>
              <c:numCache>
                <c:formatCode>0.00</c:formatCode>
                <c:ptCount val="7"/>
                <c:pt idx="0">
                  <c:v>0</c:v>
                </c:pt>
                <c:pt idx="1">
                  <c:v>87.6732397504456</c:v>
                </c:pt>
                <c:pt idx="2">
                  <c:v>221.084558823529</c:v>
                </c:pt>
                <c:pt idx="3">
                  <c:v>332.102829768271</c:v>
                </c:pt>
                <c:pt idx="4">
                  <c:v>564.166109625668</c:v>
                </c:pt>
                <c:pt idx="5">
                  <c:v>942.034870766488</c:v>
                </c:pt>
                <c:pt idx="6">
                  <c:v>1302.5518048128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Chernozem!$C$45</c:f>
              <c:strCache>
                <c:ptCount val="1"/>
                <c:pt idx="0">
                  <c:v>QP</c:v>
                </c:pt>
              </c:strCache>
            </c:strRef>
          </c:tx>
          <c:dLbls>
            <c:delete val="1"/>
          </c:dLbls>
          <c:xVal>
            <c:numRef>
              <c:f>Chernozem!$A$46:$A$52</c:f>
              <c:numCache>
                <c:formatCode>0.00</c:formatCode>
                <c:ptCount val="7"/>
                <c:pt idx="0">
                  <c:v>0</c:v>
                </c:pt>
                <c:pt idx="1">
                  <c:v>1.49307040998217</c:v>
                </c:pt>
                <c:pt idx="2">
                  <c:v>1.15661764705882</c:v>
                </c:pt>
                <c:pt idx="3">
                  <c:v>1.71588680926916</c:v>
                </c:pt>
                <c:pt idx="4">
                  <c:v>2.43335561497326</c:v>
                </c:pt>
                <c:pt idx="5">
                  <c:v>12.3186051693405</c:v>
                </c:pt>
                <c:pt idx="6">
                  <c:v>22.8979278074866</c:v>
                </c:pt>
              </c:numCache>
            </c:numRef>
          </c:xVal>
          <c:yVal>
            <c:numRef>
              <c:f>Chernozem!$C$46:$C$52</c:f>
              <c:numCache>
                <c:formatCode>0.00</c:formatCode>
                <c:ptCount val="7"/>
                <c:pt idx="0">
                  <c:v>0</c:v>
                </c:pt>
                <c:pt idx="1">
                  <c:v>78.8923473930481</c:v>
                </c:pt>
                <c:pt idx="2">
                  <c:v>61.1145198529412</c:v>
                </c:pt>
                <c:pt idx="3">
                  <c:v>90.6657431149733</c:v>
                </c:pt>
                <c:pt idx="4">
                  <c:v>128.576077339572</c:v>
                </c:pt>
                <c:pt idx="5">
                  <c:v>650.902778542781</c:v>
                </c:pt>
                <c:pt idx="6">
                  <c:v>1209.9036074197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Chernozem!$D$45</c:f>
              <c:strCache>
                <c:ptCount val="1"/>
                <c:pt idx="0">
                  <c:v>QA</c:v>
                </c:pt>
              </c:strCache>
            </c:strRef>
          </c:tx>
          <c:dLbls>
            <c:delete val="1"/>
          </c:dLbls>
          <c:xVal>
            <c:numRef>
              <c:f>Chernozem!$A$46:$A$52</c:f>
              <c:numCache>
                <c:formatCode>0.00</c:formatCode>
                <c:ptCount val="7"/>
                <c:pt idx="0">
                  <c:v>0</c:v>
                </c:pt>
                <c:pt idx="1">
                  <c:v>1.49307040998217</c:v>
                </c:pt>
                <c:pt idx="2">
                  <c:v>1.15661764705882</c:v>
                </c:pt>
                <c:pt idx="3">
                  <c:v>1.71588680926916</c:v>
                </c:pt>
                <c:pt idx="4">
                  <c:v>2.43335561497326</c:v>
                </c:pt>
                <c:pt idx="5">
                  <c:v>12.3186051693405</c:v>
                </c:pt>
                <c:pt idx="6">
                  <c:v>22.8979278074866</c:v>
                </c:pt>
              </c:numCache>
            </c:numRef>
          </c:xVal>
          <c:yVal>
            <c:numRef>
              <c:f>Chernozem!$D$46:$D$52</c:f>
              <c:numCache>
                <c:formatCode>0.00</c:formatCode>
                <c:ptCount val="7"/>
                <c:pt idx="0">
                  <c:v>0</c:v>
                </c:pt>
                <c:pt idx="1">
                  <c:v>8.78089235739751</c:v>
                </c:pt>
                <c:pt idx="2">
                  <c:v>159.970038970588</c:v>
                </c:pt>
                <c:pt idx="3">
                  <c:v>241.437086653298</c:v>
                </c:pt>
                <c:pt idx="4">
                  <c:v>435.590032286096</c:v>
                </c:pt>
                <c:pt idx="5">
                  <c:v>291.132092223708</c:v>
                </c:pt>
                <c:pt idx="6">
                  <c:v>92.648197393048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802368"/>
        <c:axId val="559804720"/>
      </c:scatterChart>
      <c:valAx>
        <c:axId val="55980236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04720"/>
        <c:crossesAt val="-200"/>
        <c:crossBetween val="midCat"/>
      </c:valAx>
      <c:valAx>
        <c:axId val="55980472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</a:t>
                </a:r>
                <a:r>
                  <a:rPr lang="en-US" baseline="-25000"/>
                  <a:t>T</a:t>
                </a:r>
                <a:r>
                  <a:rPr lang="en-US"/>
                  <a:t>,Q</a:t>
                </a:r>
                <a:r>
                  <a:rPr lang="en-US" baseline="-25000"/>
                  <a:t>A</a:t>
                </a:r>
                <a:r>
                  <a:rPr lang="en-US"/>
                  <a:t>  or Q</a:t>
                </a:r>
                <a:r>
                  <a:rPr lang="en-US" baseline="-25000"/>
                  <a:t>P</a:t>
                </a:r>
                <a:r>
                  <a:rPr lang="en-US"/>
                  <a:t> value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02368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812233928571429"/>
          <c:y val="0.474866666666667"/>
          <c:w val="0.119264285714286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/>
              <a:t>Black soils 3 (298 K)</a:t>
            </a:r>
            <a:endParaRPr lang="zh-CN" altLang="en-US" sz="1200"/>
          </a:p>
        </c:rich>
      </c:tx>
      <c:layout>
        <c:manualLayout>
          <c:xMode val="edge"/>
          <c:yMode val="edge"/>
          <c:x val="0.183003968253968"/>
          <c:y val="0.0317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76750198412698"/>
          <c:y val="0.0282524059492563"/>
          <c:w val="0.773672023809524"/>
          <c:h val="0.81806388888888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planosol!$B$3</c:f>
              <c:strCache>
                <c:ptCount val="1"/>
                <c:pt idx="0">
                  <c:v>QT</c:v>
                </c:pt>
              </c:strCache>
            </c:strRef>
          </c:tx>
          <c:dLbls>
            <c:delete val="1"/>
          </c:dLbls>
          <c:xVal>
            <c:numRef>
              <c:f>planosol!$A$4:$A$10</c:f>
              <c:numCache>
                <c:formatCode>0.00</c:formatCode>
                <c:ptCount val="7"/>
                <c:pt idx="0">
                  <c:v>0</c:v>
                </c:pt>
                <c:pt idx="1">
                  <c:v>1.71922905525847</c:v>
                </c:pt>
                <c:pt idx="2">
                  <c:v>3.39703654188948</c:v>
                </c:pt>
                <c:pt idx="3">
                  <c:v>5.29097593582888</c:v>
                </c:pt>
                <c:pt idx="4">
                  <c:v>9.01423796791444</c:v>
                </c:pt>
                <c:pt idx="5">
                  <c:v>21.7894162210339</c:v>
                </c:pt>
                <c:pt idx="6">
                  <c:v>39.1690953654189</c:v>
                </c:pt>
              </c:numCache>
            </c:numRef>
          </c:xVal>
          <c:yVal>
            <c:numRef>
              <c:f>planosol!$B$4:$B$10</c:f>
              <c:numCache>
                <c:formatCode>0.00</c:formatCode>
                <c:ptCount val="7"/>
                <c:pt idx="0">
                  <c:v>0</c:v>
                </c:pt>
                <c:pt idx="1">
                  <c:v>82.0192736185383</c:v>
                </c:pt>
                <c:pt idx="2">
                  <c:v>165.074086452763</c:v>
                </c:pt>
                <c:pt idx="3">
                  <c:v>242.725601604278</c:v>
                </c:pt>
                <c:pt idx="4">
                  <c:v>399.644050802139</c:v>
                </c:pt>
                <c:pt idx="5">
                  <c:v>705.264594474153</c:v>
                </c:pt>
                <c:pt idx="6">
                  <c:v>895.77261586452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planosol!$C$3</c:f>
              <c:strCache>
                <c:ptCount val="1"/>
                <c:pt idx="0">
                  <c:v>QP</c:v>
                </c:pt>
              </c:strCache>
            </c:strRef>
          </c:tx>
          <c:dLbls>
            <c:delete val="1"/>
          </c:dLbls>
          <c:xVal>
            <c:numRef>
              <c:f>planosol!$A$4:$A$10</c:f>
              <c:numCache>
                <c:formatCode>0.00</c:formatCode>
                <c:ptCount val="7"/>
                <c:pt idx="0">
                  <c:v>0</c:v>
                </c:pt>
                <c:pt idx="1">
                  <c:v>1.71922905525847</c:v>
                </c:pt>
                <c:pt idx="2">
                  <c:v>3.39703654188948</c:v>
                </c:pt>
                <c:pt idx="3">
                  <c:v>5.29097593582888</c:v>
                </c:pt>
                <c:pt idx="4">
                  <c:v>9.01423796791444</c:v>
                </c:pt>
                <c:pt idx="5">
                  <c:v>21.7894162210339</c:v>
                </c:pt>
                <c:pt idx="6">
                  <c:v>39.1690953654189</c:v>
                </c:pt>
              </c:numCache>
            </c:numRef>
          </c:xVal>
          <c:yVal>
            <c:numRef>
              <c:f>planosol!$C$4:$C$10</c:f>
              <c:numCache>
                <c:formatCode>0.00</c:formatCode>
                <c:ptCount val="7"/>
                <c:pt idx="0">
                  <c:v>0</c:v>
                </c:pt>
                <c:pt idx="1">
                  <c:v>39.0024303475936</c:v>
                </c:pt>
                <c:pt idx="2">
                  <c:v>77.0651709893048</c:v>
                </c:pt>
                <c:pt idx="3">
                  <c:v>120.031080080214</c:v>
                </c:pt>
                <c:pt idx="4">
                  <c:v>204.497002540107</c:v>
                </c:pt>
                <c:pt idx="5">
                  <c:v>494.314696390374</c:v>
                </c:pt>
                <c:pt idx="6">
                  <c:v>888.59009745989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planosol!$D$3</c:f>
              <c:strCache>
                <c:ptCount val="1"/>
                <c:pt idx="0">
                  <c:v>QA</c:v>
                </c:pt>
              </c:strCache>
            </c:strRef>
          </c:tx>
          <c:dLbls>
            <c:delete val="1"/>
          </c:dLbls>
          <c:xVal>
            <c:numRef>
              <c:f>planosol!$A$4:$A$10</c:f>
              <c:numCache>
                <c:formatCode>0.00</c:formatCode>
                <c:ptCount val="7"/>
                <c:pt idx="0">
                  <c:v>0</c:v>
                </c:pt>
                <c:pt idx="1">
                  <c:v>1.71922905525847</c:v>
                </c:pt>
                <c:pt idx="2">
                  <c:v>3.39703654188948</c:v>
                </c:pt>
                <c:pt idx="3">
                  <c:v>5.29097593582888</c:v>
                </c:pt>
                <c:pt idx="4">
                  <c:v>9.01423796791444</c:v>
                </c:pt>
                <c:pt idx="5">
                  <c:v>21.7894162210339</c:v>
                </c:pt>
                <c:pt idx="6">
                  <c:v>39.1690953654189</c:v>
                </c:pt>
              </c:numCache>
            </c:numRef>
          </c:xVal>
          <c:yVal>
            <c:numRef>
              <c:f>planosol!$D$4:$D$10</c:f>
              <c:numCache>
                <c:formatCode>0.00</c:formatCode>
                <c:ptCount val="7"/>
                <c:pt idx="0">
                  <c:v>0</c:v>
                </c:pt>
                <c:pt idx="1">
                  <c:v>43.0168432709448</c:v>
                </c:pt>
                <c:pt idx="2">
                  <c:v>88.0089154634581</c:v>
                </c:pt>
                <c:pt idx="3">
                  <c:v>122.694521524064</c:v>
                </c:pt>
                <c:pt idx="4">
                  <c:v>195.147048262032</c:v>
                </c:pt>
                <c:pt idx="5">
                  <c:v>210.949898083779</c:v>
                </c:pt>
                <c:pt idx="6">
                  <c:v>7.1825184046348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805112"/>
        <c:axId val="559809424"/>
      </c:scatterChart>
      <c:valAx>
        <c:axId val="55980511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09424"/>
        <c:crosses val="autoZero"/>
        <c:crossBetween val="midCat"/>
      </c:valAx>
      <c:valAx>
        <c:axId val="55980942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</a:t>
                </a:r>
                <a:r>
                  <a:rPr lang="en-US" baseline="-25000"/>
                  <a:t>T</a:t>
                </a:r>
                <a:r>
                  <a:rPr lang="en-US"/>
                  <a:t>,Q</a:t>
                </a:r>
                <a:r>
                  <a:rPr lang="en-US" baseline="-25000"/>
                  <a:t>A</a:t>
                </a:r>
                <a:r>
                  <a:rPr lang="en-US"/>
                  <a:t>  or Q</a:t>
                </a:r>
                <a:r>
                  <a:rPr lang="en-US" baseline="-25000"/>
                  <a:t>P</a:t>
                </a:r>
                <a:r>
                  <a:rPr lang="en-US"/>
                  <a:t> value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05112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812233928571429"/>
          <c:y val="0.566588888888889"/>
          <c:w val="0.119264285714286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b="0" i="0" baseline="0">
                <a:effectLst/>
              </a:rPr>
              <a:t>Black soils 3 (308 K)</a:t>
            </a:r>
            <a:endParaRPr lang="zh-CN" altLang="zh-CN" sz="1200">
              <a:effectLst/>
            </a:endParaRPr>
          </a:p>
        </c:rich>
      </c:tx>
      <c:layout>
        <c:manualLayout>
          <c:xMode val="edge"/>
          <c:yMode val="edge"/>
          <c:x val="0.18552380952381"/>
          <c:y val="0.0388055555555556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76750198412698"/>
          <c:y val="0.0282524059492563"/>
          <c:w val="0.773672023809524"/>
          <c:h val="0.81806388888888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planosol!$B$23</c:f>
              <c:strCache>
                <c:ptCount val="1"/>
                <c:pt idx="0">
                  <c:v>QT</c:v>
                </c:pt>
              </c:strCache>
            </c:strRef>
          </c:tx>
          <c:dLbls>
            <c:delete val="1"/>
          </c:dLbls>
          <c:xVal>
            <c:numRef>
              <c:f>planosol!$A$24:$A$30</c:f>
              <c:numCache>
                <c:formatCode>0.00</c:formatCode>
                <c:ptCount val="7"/>
                <c:pt idx="0">
                  <c:v>0</c:v>
                </c:pt>
                <c:pt idx="1">
                  <c:v>1.74708110516934</c:v>
                </c:pt>
                <c:pt idx="2">
                  <c:v>3.09512032085561</c:v>
                </c:pt>
                <c:pt idx="3">
                  <c:v>4.72947860962567</c:v>
                </c:pt>
                <c:pt idx="4">
                  <c:v>7.32863190730838</c:v>
                </c:pt>
                <c:pt idx="5">
                  <c:v>16.8874554367201</c:v>
                </c:pt>
                <c:pt idx="6">
                  <c:v>31.2925356506239</c:v>
                </c:pt>
              </c:numCache>
            </c:numRef>
          </c:xVal>
          <c:yVal>
            <c:numRef>
              <c:f>planosol!$B$24:$B$30</c:f>
              <c:numCache>
                <c:formatCode>0.00</c:formatCode>
                <c:ptCount val="7"/>
                <c:pt idx="0">
                  <c:v>0</c:v>
                </c:pt>
                <c:pt idx="1">
                  <c:v>81.3229723707665</c:v>
                </c:pt>
                <c:pt idx="2">
                  <c:v>172.62199197861</c:v>
                </c:pt>
                <c:pt idx="3">
                  <c:v>256.763034759358</c:v>
                </c:pt>
                <c:pt idx="4">
                  <c:v>441.784202317291</c:v>
                </c:pt>
                <c:pt idx="5">
                  <c:v>827.813614081996</c:v>
                </c:pt>
                <c:pt idx="6">
                  <c:v>1092.686608734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planosol!$C$23</c:f>
              <c:strCache>
                <c:ptCount val="1"/>
                <c:pt idx="0">
                  <c:v>QP</c:v>
                </c:pt>
              </c:strCache>
            </c:strRef>
          </c:tx>
          <c:dLbls>
            <c:delete val="1"/>
          </c:dLbls>
          <c:xVal>
            <c:numRef>
              <c:f>planosol!$A$24:$A$30</c:f>
              <c:numCache>
                <c:formatCode>0.00</c:formatCode>
                <c:ptCount val="7"/>
                <c:pt idx="0">
                  <c:v>0</c:v>
                </c:pt>
                <c:pt idx="1">
                  <c:v>1.74708110516934</c:v>
                </c:pt>
                <c:pt idx="2">
                  <c:v>3.09512032085561</c:v>
                </c:pt>
                <c:pt idx="3">
                  <c:v>4.72947860962567</c:v>
                </c:pt>
                <c:pt idx="4">
                  <c:v>7.32863190730838</c:v>
                </c:pt>
                <c:pt idx="5">
                  <c:v>16.8874554367201</c:v>
                </c:pt>
                <c:pt idx="6">
                  <c:v>31.2925356506239</c:v>
                </c:pt>
              </c:numCache>
            </c:numRef>
          </c:xVal>
          <c:yVal>
            <c:numRef>
              <c:f>planosol!$C$24:$C$30</c:f>
              <c:numCache>
                <c:formatCode>0.00</c:formatCode>
                <c:ptCount val="7"/>
                <c:pt idx="0">
                  <c:v>0</c:v>
                </c:pt>
                <c:pt idx="1">
                  <c:v>62.1017449643494</c:v>
                </c:pt>
                <c:pt idx="2">
                  <c:v>110.019146925134</c:v>
                </c:pt>
                <c:pt idx="3">
                  <c:v>168.114046657754</c:v>
                </c:pt>
                <c:pt idx="4">
                  <c:v>260.503549777184</c:v>
                </c:pt>
                <c:pt idx="5">
                  <c:v>600.281490953654</c:v>
                </c:pt>
                <c:pt idx="6">
                  <c:v>1112.3244722370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planosol!$D$23</c:f>
              <c:strCache>
                <c:ptCount val="1"/>
                <c:pt idx="0">
                  <c:v>QA</c:v>
                </c:pt>
              </c:strCache>
            </c:strRef>
          </c:tx>
          <c:dLbls>
            <c:delete val="1"/>
          </c:dLbls>
          <c:xVal>
            <c:numRef>
              <c:f>planosol!$A$24:$A$30</c:f>
              <c:numCache>
                <c:formatCode>0.00</c:formatCode>
                <c:ptCount val="7"/>
                <c:pt idx="0">
                  <c:v>0</c:v>
                </c:pt>
                <c:pt idx="1">
                  <c:v>1.74708110516934</c:v>
                </c:pt>
                <c:pt idx="2">
                  <c:v>3.09512032085561</c:v>
                </c:pt>
                <c:pt idx="3">
                  <c:v>4.72947860962567</c:v>
                </c:pt>
                <c:pt idx="4">
                  <c:v>7.32863190730838</c:v>
                </c:pt>
                <c:pt idx="5">
                  <c:v>16.8874554367201</c:v>
                </c:pt>
                <c:pt idx="6">
                  <c:v>31.2925356506239</c:v>
                </c:pt>
              </c:numCache>
            </c:numRef>
          </c:xVal>
          <c:yVal>
            <c:numRef>
              <c:f>planosol!$D$24:$D$30</c:f>
              <c:numCache>
                <c:formatCode>0.00</c:formatCode>
                <c:ptCount val="7"/>
                <c:pt idx="0">
                  <c:v>0</c:v>
                </c:pt>
                <c:pt idx="1">
                  <c:v>19.2212274064171</c:v>
                </c:pt>
                <c:pt idx="2">
                  <c:v>62.602845053476</c:v>
                </c:pt>
                <c:pt idx="3">
                  <c:v>88.6489881016043</c:v>
                </c:pt>
                <c:pt idx="4">
                  <c:v>181.280652540107</c:v>
                </c:pt>
                <c:pt idx="5">
                  <c:v>227.532123128342</c:v>
                </c:pt>
                <c:pt idx="6">
                  <c:v>-19.637863502673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802760"/>
        <c:axId val="559800408"/>
      </c:scatterChart>
      <c:valAx>
        <c:axId val="55980276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00408"/>
        <c:crossesAt val="-200"/>
        <c:crossBetween val="midCat"/>
      </c:valAx>
      <c:valAx>
        <c:axId val="55980040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</a:t>
                </a:r>
                <a:r>
                  <a:rPr lang="en-US" baseline="-25000"/>
                  <a:t>T</a:t>
                </a:r>
                <a:r>
                  <a:rPr lang="en-US"/>
                  <a:t>,Q</a:t>
                </a:r>
                <a:r>
                  <a:rPr lang="en-US" baseline="-25000"/>
                  <a:t>A</a:t>
                </a:r>
                <a:r>
                  <a:rPr lang="en-US"/>
                  <a:t>  or Q</a:t>
                </a:r>
                <a:r>
                  <a:rPr lang="en-US" baseline="-25000"/>
                  <a:t>P</a:t>
                </a:r>
                <a:r>
                  <a:rPr lang="en-US"/>
                  <a:t> value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02760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812233928571429"/>
          <c:y val="0.556005555555556"/>
          <c:w val="0.119264285714286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b="0" i="0" baseline="0">
                <a:effectLst/>
              </a:rPr>
              <a:t>Black soils 3 (318 K)</a:t>
            </a:r>
            <a:endParaRPr lang="zh-CN" altLang="zh-CN" sz="1200">
              <a:effectLst/>
            </a:endParaRPr>
          </a:p>
        </c:rich>
      </c:tx>
      <c:layout>
        <c:manualLayout>
          <c:xMode val="edge"/>
          <c:yMode val="edge"/>
          <c:x val="0.183003968253968"/>
          <c:y val="0.038805555555555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76750198412698"/>
          <c:y val="0.0282524059492563"/>
          <c:w val="0.773672023809524"/>
          <c:h val="0.81806388888888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planosol!$B$45</c:f>
              <c:strCache>
                <c:ptCount val="1"/>
                <c:pt idx="0">
                  <c:v>QT</c:v>
                </c:pt>
              </c:strCache>
            </c:strRef>
          </c:tx>
          <c:dLbls>
            <c:delete val="1"/>
          </c:dLbls>
          <c:xVal>
            <c:numRef>
              <c:f>planosol!$A$46:$A$52</c:f>
              <c:numCache>
                <c:formatCode>0.00</c:formatCode>
                <c:ptCount val="7"/>
                <c:pt idx="0">
                  <c:v>0</c:v>
                </c:pt>
                <c:pt idx="1">
                  <c:v>1.79164438502674</c:v>
                </c:pt>
                <c:pt idx="2">
                  <c:v>2.83888146167558</c:v>
                </c:pt>
                <c:pt idx="3">
                  <c:v>4.03094919786096</c:v>
                </c:pt>
                <c:pt idx="4">
                  <c:v>6.16998663101604</c:v>
                </c:pt>
                <c:pt idx="5">
                  <c:v>10.6374554367201</c:v>
                </c:pt>
                <c:pt idx="6">
                  <c:v>21.7894162210339</c:v>
                </c:pt>
              </c:numCache>
            </c:numRef>
          </c:xVal>
          <c:yVal>
            <c:numRef>
              <c:f>planosol!$B$46:$B$52</c:f>
              <c:numCache>
                <c:formatCode>0.00</c:formatCode>
                <c:ptCount val="7"/>
                <c:pt idx="0">
                  <c:v>0</c:v>
                </c:pt>
                <c:pt idx="1">
                  <c:v>80.2088903743316</c:v>
                </c:pt>
                <c:pt idx="2">
                  <c:v>179.027963458111</c:v>
                </c:pt>
                <c:pt idx="3">
                  <c:v>274.226270053476</c:v>
                </c:pt>
                <c:pt idx="4">
                  <c:v>470.750334224599</c:v>
                </c:pt>
                <c:pt idx="5">
                  <c:v>984.063614081996</c:v>
                </c:pt>
                <c:pt idx="6">
                  <c:v>1330.2645944741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planosol!$C$45</c:f>
              <c:strCache>
                <c:ptCount val="1"/>
                <c:pt idx="0">
                  <c:v>QP</c:v>
                </c:pt>
              </c:strCache>
            </c:strRef>
          </c:tx>
          <c:dLbls>
            <c:delete val="1"/>
          </c:dLbls>
          <c:xVal>
            <c:numRef>
              <c:f>planosol!$A$46:$A$52</c:f>
              <c:numCache>
                <c:formatCode>0.00</c:formatCode>
                <c:ptCount val="7"/>
                <c:pt idx="0">
                  <c:v>0</c:v>
                </c:pt>
                <c:pt idx="1">
                  <c:v>1.79164438502674</c:v>
                </c:pt>
                <c:pt idx="2">
                  <c:v>2.83888146167558</c:v>
                </c:pt>
                <c:pt idx="3">
                  <c:v>4.03094919786096</c:v>
                </c:pt>
                <c:pt idx="4">
                  <c:v>6.16998663101604</c:v>
                </c:pt>
                <c:pt idx="5">
                  <c:v>10.6374554367201</c:v>
                </c:pt>
                <c:pt idx="6">
                  <c:v>21.7894162210339</c:v>
                </c:pt>
              </c:numCache>
            </c:numRef>
          </c:xVal>
          <c:yVal>
            <c:numRef>
              <c:f>planosol!$C$46:$C$52</c:f>
              <c:numCache>
                <c:formatCode>0.00</c:formatCode>
                <c:ptCount val="7"/>
                <c:pt idx="0">
                  <c:v>0</c:v>
                </c:pt>
                <c:pt idx="1">
                  <c:v>116.301011965241</c:v>
                </c:pt>
                <c:pt idx="2">
                  <c:v>184.280312321747</c:v>
                </c:pt>
                <c:pt idx="3">
                  <c:v>261.661005280749</c:v>
                </c:pt>
                <c:pt idx="4">
                  <c:v>400.512342179144</c:v>
                </c:pt>
                <c:pt idx="5">
                  <c:v>690.509144763815</c:v>
                </c:pt>
                <c:pt idx="6">
                  <c:v>1414.4163751559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planosol!$D$45</c:f>
              <c:strCache>
                <c:ptCount val="1"/>
                <c:pt idx="0">
                  <c:v>QA</c:v>
                </c:pt>
              </c:strCache>
            </c:strRef>
          </c:tx>
          <c:dLbls>
            <c:delete val="1"/>
          </c:dLbls>
          <c:xVal>
            <c:numRef>
              <c:f>planosol!$A$46:$A$52</c:f>
              <c:numCache>
                <c:formatCode>0.00</c:formatCode>
                <c:ptCount val="7"/>
                <c:pt idx="0">
                  <c:v>0</c:v>
                </c:pt>
                <c:pt idx="1">
                  <c:v>1.79164438502674</c:v>
                </c:pt>
                <c:pt idx="2">
                  <c:v>2.83888146167558</c:v>
                </c:pt>
                <c:pt idx="3">
                  <c:v>4.03094919786096</c:v>
                </c:pt>
                <c:pt idx="4">
                  <c:v>6.16998663101604</c:v>
                </c:pt>
                <c:pt idx="5">
                  <c:v>10.6374554367201</c:v>
                </c:pt>
                <c:pt idx="6">
                  <c:v>21.7894162210339</c:v>
                </c:pt>
              </c:numCache>
            </c:numRef>
          </c:xVal>
          <c:yVal>
            <c:numRef>
              <c:f>planosol!$D$46:$D$52</c:f>
              <c:numCache>
                <c:formatCode>0.00</c:formatCode>
                <c:ptCount val="7"/>
                <c:pt idx="0">
                  <c:v>0</c:v>
                </c:pt>
                <c:pt idx="1">
                  <c:v>-36.0921215909091</c:v>
                </c:pt>
                <c:pt idx="2">
                  <c:v>-5.25234886363629</c:v>
                </c:pt>
                <c:pt idx="3">
                  <c:v>12.5652647727273</c:v>
                </c:pt>
                <c:pt idx="4">
                  <c:v>70.2379920454547</c:v>
                </c:pt>
                <c:pt idx="5">
                  <c:v>293.554469318182</c:v>
                </c:pt>
                <c:pt idx="6">
                  <c:v>-84.151780681818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801584"/>
        <c:axId val="559801976"/>
      </c:scatterChart>
      <c:valAx>
        <c:axId val="55980158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quibrium concentration of nitrapyrin (mg/L)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01976"/>
        <c:crossesAt val="-200"/>
        <c:crossBetween val="midCat"/>
      </c:valAx>
      <c:valAx>
        <c:axId val="55980197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</a:t>
                </a:r>
                <a:r>
                  <a:rPr lang="en-US" baseline="-25000"/>
                  <a:t>T</a:t>
                </a:r>
                <a:r>
                  <a:rPr lang="en-US"/>
                  <a:t>,Q</a:t>
                </a:r>
                <a:r>
                  <a:rPr lang="en-US" baseline="-25000"/>
                  <a:t>A</a:t>
                </a:r>
                <a:r>
                  <a:rPr lang="en-US"/>
                  <a:t>  or Q</a:t>
                </a:r>
                <a:r>
                  <a:rPr lang="en-US" baseline="-25000"/>
                  <a:t>P</a:t>
                </a:r>
                <a:r>
                  <a:rPr lang="en-US"/>
                  <a:t> value</a:t>
                </a:r>
                <a:endParaRPr lang="zh-CN"/>
              </a:p>
            </c:rich>
          </c:tx>
          <c:layout/>
          <c:overlay val="0"/>
        </c:title>
        <c:numFmt formatCode="0.00" sourceLinked="1"/>
        <c:majorTickMark val="in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559801584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812233928571429"/>
          <c:y val="0.556005555555556"/>
          <c:w val="0.119264285714286"/>
          <c:h val="0.202745833333333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 sz="1200" b="0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9" Type="http://schemas.openxmlformats.org/officeDocument/2006/relationships/chart" Target="../charts/chart18.xml"/><Relationship Id="rId8" Type="http://schemas.openxmlformats.org/officeDocument/2006/relationships/chart" Target="../charts/chart17.xml"/><Relationship Id="rId7" Type="http://schemas.openxmlformats.org/officeDocument/2006/relationships/chart" Target="../charts/chart16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0</xdr:colOff>
      <xdr:row>0</xdr:row>
      <xdr:rowOff>4762</xdr:rowOff>
    </xdr:from>
    <xdr:to>
      <xdr:col>12</xdr:col>
      <xdr:colOff>239400</xdr:colOff>
      <xdr:row>19</xdr:row>
      <xdr:rowOff>4312</xdr:rowOff>
    </xdr:to>
    <xdr:graphicFrame>
      <xdr:nvGraphicFramePr>
        <xdr:cNvPr id="2" name="图表 1"/>
        <xdr:cNvGraphicFramePr/>
      </xdr:nvGraphicFramePr>
      <xdr:xfrm>
        <a:off x="5629275" y="4445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22</xdr:row>
      <xdr:rowOff>0</xdr:rowOff>
    </xdr:from>
    <xdr:to>
      <xdr:col>12</xdr:col>
      <xdr:colOff>239400</xdr:colOff>
      <xdr:row>40</xdr:row>
      <xdr:rowOff>171000</xdr:rowOff>
    </xdr:to>
    <xdr:graphicFrame>
      <xdr:nvGraphicFramePr>
        <xdr:cNvPr id="3" name="图表 2"/>
        <xdr:cNvGraphicFramePr/>
      </xdr:nvGraphicFramePr>
      <xdr:xfrm>
        <a:off x="5629275" y="4114800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0</xdr:colOff>
      <xdr:row>44</xdr:row>
      <xdr:rowOff>0</xdr:rowOff>
    </xdr:from>
    <xdr:to>
      <xdr:col>12</xdr:col>
      <xdr:colOff>239400</xdr:colOff>
      <xdr:row>62</xdr:row>
      <xdr:rowOff>171000</xdr:rowOff>
    </xdr:to>
    <xdr:graphicFrame>
      <xdr:nvGraphicFramePr>
        <xdr:cNvPr id="4" name="图表 3"/>
        <xdr:cNvGraphicFramePr/>
      </xdr:nvGraphicFramePr>
      <xdr:xfrm>
        <a:off x="5629275" y="8229600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0</xdr:colOff>
      <xdr:row>0</xdr:row>
      <xdr:rowOff>4762</xdr:rowOff>
    </xdr:from>
    <xdr:to>
      <xdr:col>12</xdr:col>
      <xdr:colOff>239400</xdr:colOff>
      <xdr:row>19</xdr:row>
      <xdr:rowOff>4312</xdr:rowOff>
    </xdr:to>
    <xdr:graphicFrame>
      <xdr:nvGraphicFramePr>
        <xdr:cNvPr id="2" name="图表 1"/>
        <xdr:cNvGraphicFramePr/>
      </xdr:nvGraphicFramePr>
      <xdr:xfrm>
        <a:off x="5629275" y="4445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22</xdr:row>
      <xdr:rowOff>0</xdr:rowOff>
    </xdr:from>
    <xdr:to>
      <xdr:col>12</xdr:col>
      <xdr:colOff>239400</xdr:colOff>
      <xdr:row>40</xdr:row>
      <xdr:rowOff>171000</xdr:rowOff>
    </xdr:to>
    <xdr:graphicFrame>
      <xdr:nvGraphicFramePr>
        <xdr:cNvPr id="3" name="图表 2"/>
        <xdr:cNvGraphicFramePr/>
      </xdr:nvGraphicFramePr>
      <xdr:xfrm>
        <a:off x="5629275" y="4114800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0</xdr:colOff>
      <xdr:row>44</xdr:row>
      <xdr:rowOff>0</xdr:rowOff>
    </xdr:from>
    <xdr:to>
      <xdr:col>12</xdr:col>
      <xdr:colOff>239400</xdr:colOff>
      <xdr:row>62</xdr:row>
      <xdr:rowOff>171000</xdr:rowOff>
    </xdr:to>
    <xdr:graphicFrame>
      <xdr:nvGraphicFramePr>
        <xdr:cNvPr id="4" name="图表 3"/>
        <xdr:cNvGraphicFramePr/>
      </xdr:nvGraphicFramePr>
      <xdr:xfrm>
        <a:off x="5629275" y="8229600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0</xdr:colOff>
      <xdr:row>0</xdr:row>
      <xdr:rowOff>4762</xdr:rowOff>
    </xdr:from>
    <xdr:to>
      <xdr:col>12</xdr:col>
      <xdr:colOff>239400</xdr:colOff>
      <xdr:row>19</xdr:row>
      <xdr:rowOff>4312</xdr:rowOff>
    </xdr:to>
    <xdr:graphicFrame>
      <xdr:nvGraphicFramePr>
        <xdr:cNvPr id="2" name="图表 1"/>
        <xdr:cNvGraphicFramePr/>
      </xdr:nvGraphicFramePr>
      <xdr:xfrm>
        <a:off x="5629275" y="4445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22</xdr:row>
      <xdr:rowOff>0</xdr:rowOff>
    </xdr:from>
    <xdr:to>
      <xdr:col>12</xdr:col>
      <xdr:colOff>239400</xdr:colOff>
      <xdr:row>40</xdr:row>
      <xdr:rowOff>171000</xdr:rowOff>
    </xdr:to>
    <xdr:graphicFrame>
      <xdr:nvGraphicFramePr>
        <xdr:cNvPr id="3" name="图表 2"/>
        <xdr:cNvGraphicFramePr/>
      </xdr:nvGraphicFramePr>
      <xdr:xfrm>
        <a:off x="5629275" y="4114800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0</xdr:colOff>
      <xdr:row>44</xdr:row>
      <xdr:rowOff>0</xdr:rowOff>
    </xdr:from>
    <xdr:to>
      <xdr:col>12</xdr:col>
      <xdr:colOff>239400</xdr:colOff>
      <xdr:row>62</xdr:row>
      <xdr:rowOff>171000</xdr:rowOff>
    </xdr:to>
    <xdr:graphicFrame>
      <xdr:nvGraphicFramePr>
        <xdr:cNvPr id="4" name="图表 3"/>
        <xdr:cNvGraphicFramePr/>
      </xdr:nvGraphicFramePr>
      <xdr:xfrm>
        <a:off x="5629275" y="8229600"/>
        <a:ext cx="5039995" cy="3599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0</xdr:colOff>
      <xdr:row>0</xdr:row>
      <xdr:rowOff>0</xdr:rowOff>
    </xdr:from>
    <xdr:to>
      <xdr:col>22</xdr:col>
      <xdr:colOff>98206</xdr:colOff>
      <xdr:row>64</xdr:row>
      <xdr:rowOff>23308</xdr:rowOff>
    </xdr:to>
    <xdr:grpSp>
      <xdr:nvGrpSpPr>
        <xdr:cNvPr id="11" name="组合 10"/>
        <xdr:cNvGrpSpPr/>
      </xdr:nvGrpSpPr>
      <xdr:grpSpPr>
        <a:xfrm>
          <a:off x="0" y="0"/>
          <a:ext cx="15185390" cy="10995660"/>
          <a:chOff x="0" y="0"/>
          <a:chExt cx="15290581" cy="10691308"/>
        </a:xfrm>
      </xdr:grpSpPr>
      <xdr:graphicFrame>
        <xdr:nvGraphicFramePr>
          <xdr:cNvPr id="2" name="图表 1"/>
          <xdr:cNvGraphicFramePr/>
        </xdr:nvGraphicFramePr>
        <xdr:xfrm>
          <a:off x="0" y="0"/>
          <a:ext cx="5071912" cy="350397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>
        <xdr:nvGraphicFramePr>
          <xdr:cNvPr id="3" name="图表 2"/>
          <xdr:cNvGraphicFramePr/>
        </xdr:nvGraphicFramePr>
        <xdr:xfrm>
          <a:off x="5070646" y="0"/>
          <a:ext cx="5071910" cy="350397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>
        <xdr:nvGraphicFramePr>
          <xdr:cNvPr id="4" name="图表 3"/>
          <xdr:cNvGraphicFramePr/>
        </xdr:nvGraphicFramePr>
        <xdr:xfrm>
          <a:off x="10134057" y="0"/>
          <a:ext cx="5083630" cy="350051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>
        <xdr:nvGraphicFramePr>
          <xdr:cNvPr id="5" name="图表 4"/>
          <xdr:cNvGraphicFramePr/>
        </xdr:nvGraphicFramePr>
        <xdr:xfrm>
          <a:off x="0" y="3504304"/>
          <a:ext cx="5087493" cy="356691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>
        <xdr:nvGraphicFramePr>
          <xdr:cNvPr id="6" name="图表 5"/>
          <xdr:cNvGraphicFramePr/>
        </xdr:nvGraphicFramePr>
        <xdr:xfrm>
          <a:off x="5078992" y="3480105"/>
          <a:ext cx="5087491" cy="356547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>
        <xdr:nvGraphicFramePr>
          <xdr:cNvPr id="7" name="图表 6"/>
          <xdr:cNvGraphicFramePr/>
        </xdr:nvGraphicFramePr>
        <xdr:xfrm>
          <a:off x="10180240" y="3470888"/>
          <a:ext cx="5099211" cy="356547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graphicFrame>
        <xdr:nvGraphicFramePr>
          <xdr:cNvPr id="8" name="图表 7"/>
          <xdr:cNvGraphicFramePr/>
        </xdr:nvGraphicFramePr>
        <xdr:xfrm>
          <a:off x="0" y="7125836"/>
          <a:ext cx="5087493" cy="356547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  <xdr:graphicFrame>
        <xdr:nvGraphicFramePr>
          <xdr:cNvPr id="9" name="图表 8"/>
          <xdr:cNvGraphicFramePr/>
        </xdr:nvGraphicFramePr>
        <xdr:xfrm>
          <a:off x="5101251" y="7008012"/>
          <a:ext cx="5087491" cy="357167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8"/>
          </a:graphicData>
        </a:graphic>
      </xdr:graphicFrame>
      <xdr:graphicFrame>
        <xdr:nvGraphicFramePr>
          <xdr:cNvPr id="10" name="图表 9"/>
          <xdr:cNvGraphicFramePr/>
        </xdr:nvGraphicFramePr>
        <xdr:xfrm>
          <a:off x="10191370" y="7021842"/>
          <a:ext cx="5099211" cy="357167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9"/>
          </a:graphicData>
        </a:graphic>
      </xdr:graphicFrame>
    </xdr:grp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2"/>
  <sheetViews>
    <sheetView topLeftCell="A18" workbookViewId="0">
      <selection activeCell="C18" sqref="C18"/>
    </sheetView>
  </sheetViews>
  <sheetFormatPr defaultColWidth="9" defaultRowHeight="13.5" outlineLevelCol="3"/>
  <cols>
    <col min="1" max="1" width="18.75" customWidth="1"/>
    <col min="2" max="2" width="20.625" customWidth="1"/>
    <col min="3" max="4" width="12.75" customWidth="1"/>
  </cols>
  <sheetData>
    <row r="1" spans="1:4">
      <c r="A1" s="1" t="s">
        <v>0</v>
      </c>
      <c r="B1" s="1"/>
      <c r="C1" s="1"/>
      <c r="D1" s="1"/>
    </row>
    <row r="2" spans="1:1">
      <c r="A2" t="s">
        <v>1</v>
      </c>
    </row>
    <row r="3" ht="40.5" spans="1:4">
      <c r="A3" s="2" t="s">
        <v>2</v>
      </c>
      <c r="B3" s="3" t="s">
        <v>3</v>
      </c>
      <c r="C3" s="3" t="s">
        <v>4</v>
      </c>
      <c r="D3" s="3" t="s">
        <v>5</v>
      </c>
    </row>
    <row r="4" spans="1:4">
      <c r="A4" s="4">
        <v>0</v>
      </c>
      <c r="B4" s="4">
        <v>0</v>
      </c>
      <c r="C4" s="4">
        <v>0</v>
      </c>
      <c r="D4" s="4">
        <v>0</v>
      </c>
    </row>
    <row r="5" spans="1:4">
      <c r="A5" s="4">
        <v>1.63567290552585</v>
      </c>
      <c r="B5" s="4">
        <v>84.1081773618538</v>
      </c>
      <c r="C5" s="4">
        <v>46.6821047237077</v>
      </c>
      <c r="D5" s="4">
        <v>37.4260726381462</v>
      </c>
    </row>
    <row r="6" spans="1:4">
      <c r="A6" s="4">
        <v>3.12854278074866</v>
      </c>
      <c r="B6" s="4">
        <v>171.786430481283</v>
      </c>
      <c r="C6" s="4">
        <v>89.2886109625668</v>
      </c>
      <c r="D6" s="4">
        <v>82.4978195187166</v>
      </c>
    </row>
    <row r="7" spans="1:4">
      <c r="A7" s="4">
        <v>5.30100267379679</v>
      </c>
      <c r="B7" s="4">
        <v>242.47493315508</v>
      </c>
      <c r="C7" s="4">
        <v>151.29061631016</v>
      </c>
      <c r="D7" s="4">
        <v>91.1843168449198</v>
      </c>
    </row>
    <row r="8" spans="1:4">
      <c r="A8" s="4">
        <v>9.02203654188948</v>
      </c>
      <c r="B8" s="4">
        <v>399.449086452763</v>
      </c>
      <c r="C8" s="4">
        <v>257.488922905526</v>
      </c>
      <c r="D8" s="4">
        <v>141.960163547237</v>
      </c>
    </row>
    <row r="9" spans="1:4">
      <c r="A9" s="4">
        <v>22.0679367201426</v>
      </c>
      <c r="B9" s="4">
        <v>698.301581996435</v>
      </c>
      <c r="C9" s="4">
        <v>629.81891399287</v>
      </c>
      <c r="D9" s="4">
        <v>68.4826680035651</v>
      </c>
    </row>
    <row r="10" spans="1:4">
      <c r="A10" s="4">
        <v>34.2671345811052</v>
      </c>
      <c r="B10" s="4">
        <v>1018.32163547237</v>
      </c>
      <c r="C10" s="4">
        <v>977.984020944741</v>
      </c>
      <c r="D10" s="4">
        <v>40.3376145276293</v>
      </c>
    </row>
    <row r="21" spans="1:4">
      <c r="A21" s="1" t="s">
        <v>0</v>
      </c>
      <c r="B21" s="1"/>
      <c r="C21" s="1"/>
      <c r="D21" s="1"/>
    </row>
    <row r="22" spans="1:1">
      <c r="A22" t="s">
        <v>6</v>
      </c>
    </row>
    <row r="23" ht="40.5" spans="1:4">
      <c r="A23" s="2" t="s">
        <v>2</v>
      </c>
      <c r="B23" s="3" t="s">
        <v>3</v>
      </c>
      <c r="C23" s="3" t="s">
        <v>4</v>
      </c>
      <c r="D23" s="3" t="s">
        <v>5</v>
      </c>
    </row>
    <row r="24" spans="1:4">
      <c r="A24" s="4">
        <v>0</v>
      </c>
      <c r="B24" s="4">
        <v>0</v>
      </c>
      <c r="C24" s="4">
        <v>0</v>
      </c>
      <c r="D24" s="4">
        <v>0</v>
      </c>
    </row>
    <row r="25" spans="1:4">
      <c r="A25" s="4">
        <v>1.53763368983957</v>
      </c>
      <c r="B25" s="4">
        <v>86.5591577540107</v>
      </c>
      <c r="C25" s="4">
        <v>76.408093315508</v>
      </c>
      <c r="D25" s="4">
        <v>10.1510644385027</v>
      </c>
    </row>
    <row r="26" spans="1:4">
      <c r="A26" s="4">
        <v>2.87230392156863</v>
      </c>
      <c r="B26" s="4">
        <v>178.192401960784</v>
      </c>
      <c r="C26" s="4">
        <v>142.730526470588</v>
      </c>
      <c r="D26" s="4">
        <v>35.4618754901961</v>
      </c>
    </row>
    <row r="27" spans="1:4">
      <c r="A27" s="4">
        <v>4.82751782531194</v>
      </c>
      <c r="B27" s="4">
        <v>254.312054367201</v>
      </c>
      <c r="C27" s="4">
        <v>239.889015775401</v>
      </c>
      <c r="D27" s="4">
        <v>14.4230385918004</v>
      </c>
    </row>
    <row r="28" spans="1:4">
      <c r="A28" s="4">
        <v>7.12921122994652</v>
      </c>
      <c r="B28" s="4">
        <v>446.769719251337</v>
      </c>
      <c r="C28" s="4">
        <v>354.264764438503</v>
      </c>
      <c r="D28" s="4">
        <v>92.5049548128344</v>
      </c>
    </row>
    <row r="29" spans="1:4">
      <c r="A29" s="4">
        <v>14.3919117647059</v>
      </c>
      <c r="B29" s="4">
        <v>890.202205882353</v>
      </c>
      <c r="C29" s="4">
        <v>715.162879411765</v>
      </c>
      <c r="D29" s="4">
        <v>175.039326470588</v>
      </c>
    </row>
    <row r="30" spans="1:4">
      <c r="A30" s="4">
        <v>25.6552807486631</v>
      </c>
      <c r="B30" s="4">
        <v>1233.61798128342</v>
      </c>
      <c r="C30" s="4">
        <v>1274.86221096257</v>
      </c>
      <c r="D30" s="4">
        <v>-41.2442296791442</v>
      </c>
    </row>
    <row r="43" spans="1:4">
      <c r="A43" s="1" t="s">
        <v>0</v>
      </c>
      <c r="B43" s="1"/>
      <c r="C43" s="1"/>
      <c r="D43" s="1"/>
    </row>
    <row r="44" spans="1:1">
      <c r="A44" t="s">
        <v>7</v>
      </c>
    </row>
    <row r="45" ht="40.5" spans="1:4">
      <c r="A45" s="2" t="s">
        <v>2</v>
      </c>
      <c r="B45" s="3" t="s">
        <v>3</v>
      </c>
      <c r="C45" s="3" t="s">
        <v>4</v>
      </c>
      <c r="D45" s="3" t="s">
        <v>5</v>
      </c>
    </row>
    <row r="46" spans="1:4">
      <c r="A46" s="4">
        <v>0</v>
      </c>
      <c r="B46" s="4">
        <v>0</v>
      </c>
      <c r="C46" s="4">
        <v>0</v>
      </c>
      <c r="D46" s="4">
        <v>0</v>
      </c>
    </row>
    <row r="47" spans="1:4">
      <c r="A47" s="4">
        <v>1.29699197860963</v>
      </c>
      <c r="B47" s="4">
        <v>92.5752005347594</v>
      </c>
      <c r="C47" s="4">
        <v>137.156901737968</v>
      </c>
      <c r="D47" s="4">
        <v>-44.5817012032085</v>
      </c>
    </row>
    <row r="48" spans="1:4">
      <c r="A48" s="4">
        <v>1.73816844919786</v>
      </c>
      <c r="B48" s="4">
        <v>206.545788770053</v>
      </c>
      <c r="C48" s="4">
        <v>183.811313502674</v>
      </c>
      <c r="D48" s="4">
        <v>22.7344752673797</v>
      </c>
    </row>
    <row r="49" spans="1:4">
      <c r="A49" s="4">
        <v>2.82774064171123</v>
      </c>
      <c r="B49" s="4">
        <v>304.306483957219</v>
      </c>
      <c r="C49" s="4">
        <v>299.033572860963</v>
      </c>
      <c r="D49" s="4">
        <v>5.27291109625668</v>
      </c>
    </row>
    <row r="50" spans="1:4">
      <c r="A50" s="4">
        <v>4.36183155080214</v>
      </c>
      <c r="B50" s="4">
        <v>515.954211229947</v>
      </c>
      <c r="C50" s="4">
        <v>461.263686497326</v>
      </c>
      <c r="D50" s="4">
        <v>54.6905247326205</v>
      </c>
    </row>
    <row r="51" spans="1:4">
      <c r="A51" s="4">
        <v>7.7854055258467</v>
      </c>
      <c r="B51" s="4">
        <v>1055.36486185383</v>
      </c>
      <c r="C51" s="4">
        <v>823.306634358289</v>
      </c>
      <c r="D51" s="4">
        <v>232.058227495544</v>
      </c>
    </row>
    <row r="52" spans="1:4">
      <c r="A52" s="4">
        <v>14.9177584670232</v>
      </c>
      <c r="B52" s="4">
        <v>1502.05603832442</v>
      </c>
      <c r="C52" s="4">
        <v>1577.5529578877</v>
      </c>
      <c r="D52" s="4">
        <v>-75.49691956328</v>
      </c>
    </row>
  </sheetData>
  <mergeCells count="3">
    <mergeCell ref="A1:D1"/>
    <mergeCell ref="A21:D21"/>
    <mergeCell ref="A43:D43"/>
  </mergeCells>
  <pageMargins left="0.7" right="0.7" top="0.75" bottom="0.75" header="0.3" footer="0.3"/>
  <pageSetup paperSize="9" orientation="portrait" horizontalDpi="180" verticalDpi="180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2"/>
  <sheetViews>
    <sheetView topLeftCell="A38" workbookViewId="0">
      <selection activeCell="N18" sqref="N18"/>
    </sheetView>
  </sheetViews>
  <sheetFormatPr defaultColWidth="9" defaultRowHeight="13.5" outlineLevelCol="3"/>
  <cols>
    <col min="1" max="1" width="18.75" customWidth="1"/>
    <col min="2" max="2" width="20.625" customWidth="1"/>
    <col min="3" max="4" width="12.75" customWidth="1"/>
  </cols>
  <sheetData>
    <row r="1" spans="1:4">
      <c r="A1" s="1" t="s">
        <v>8</v>
      </c>
      <c r="B1" s="1"/>
      <c r="C1" s="1"/>
      <c r="D1" s="1"/>
    </row>
    <row r="2" spans="1:1">
      <c r="A2" t="s">
        <v>1</v>
      </c>
    </row>
    <row r="3" ht="40.5" spans="1:4">
      <c r="A3" s="2" t="s">
        <v>2</v>
      </c>
      <c r="B3" s="3" t="s">
        <v>3</v>
      </c>
      <c r="C3" s="3" t="s">
        <v>4</v>
      </c>
      <c r="D3" s="3" t="s">
        <v>5</v>
      </c>
    </row>
    <row r="4" spans="1:4">
      <c r="A4" s="4">
        <v>0</v>
      </c>
      <c r="B4" s="4">
        <v>0</v>
      </c>
      <c r="C4" s="4">
        <v>0</v>
      </c>
      <c r="D4" s="4">
        <v>0</v>
      </c>
    </row>
    <row r="5" spans="1:4">
      <c r="A5" s="4">
        <v>2.64280303030303</v>
      </c>
      <c r="B5" s="4">
        <v>58.9299242424242</v>
      </c>
      <c r="C5" s="4">
        <v>57.8139590909091</v>
      </c>
      <c r="D5" s="4">
        <v>1.11596515151516</v>
      </c>
    </row>
    <row r="6" spans="1:4">
      <c r="A6" s="4">
        <v>4.20920231729055</v>
      </c>
      <c r="B6" s="4">
        <v>144.769942067736</v>
      </c>
      <c r="C6" s="4">
        <v>92.0805098930481</v>
      </c>
      <c r="D6" s="4">
        <v>52.6894321746881</v>
      </c>
    </row>
    <row r="7" spans="1:4">
      <c r="A7" s="4">
        <v>6.39391711229946</v>
      </c>
      <c r="B7" s="4">
        <v>215.152072192513</v>
      </c>
      <c r="C7" s="4">
        <v>139.873330748663</v>
      </c>
      <c r="D7" s="4">
        <v>75.2787414438504</v>
      </c>
    </row>
    <row r="8" spans="1:4">
      <c r="A8" s="4">
        <v>8.62208110516934</v>
      </c>
      <c r="B8" s="4">
        <v>409.447972370767</v>
      </c>
      <c r="C8" s="4">
        <v>188.616646256684</v>
      </c>
      <c r="D8" s="4">
        <v>220.831326114082</v>
      </c>
    </row>
    <row r="9" spans="1:4">
      <c r="A9" s="4">
        <v>21.2089795008913</v>
      </c>
      <c r="B9" s="4">
        <v>719.775512477718</v>
      </c>
      <c r="C9" s="4">
        <v>463.967635561497</v>
      </c>
      <c r="D9" s="4">
        <v>255.807876916221</v>
      </c>
    </row>
    <row r="10" spans="1:4">
      <c r="A10" s="4">
        <v>40.5917780748663</v>
      </c>
      <c r="B10" s="4">
        <v>860.205548128342</v>
      </c>
      <c r="C10" s="4">
        <v>887.985737165775</v>
      </c>
      <c r="D10" s="4">
        <v>-27.780189037433</v>
      </c>
    </row>
    <row r="21" spans="1:4">
      <c r="A21" s="1" t="s">
        <v>8</v>
      </c>
      <c r="B21" s="1"/>
      <c r="C21" s="1"/>
      <c r="D21" s="1"/>
    </row>
    <row r="22" spans="1:1">
      <c r="A22" t="s">
        <v>6</v>
      </c>
    </row>
    <row r="23" ht="40.5" spans="1:4">
      <c r="A23" s="2" t="s">
        <v>2</v>
      </c>
      <c r="B23" s="3" t="s">
        <v>3</v>
      </c>
      <c r="C23" s="3" t="s">
        <v>4</v>
      </c>
      <c r="D23" s="3" t="s">
        <v>5</v>
      </c>
    </row>
    <row r="24" spans="1:4">
      <c r="A24" s="4">
        <v>0</v>
      </c>
      <c r="B24" s="4">
        <v>0</v>
      </c>
      <c r="C24" s="4">
        <v>0</v>
      </c>
      <c r="D24" s="4">
        <v>0</v>
      </c>
    </row>
    <row r="25" spans="1:4">
      <c r="A25" s="4">
        <v>2.42667112299465</v>
      </c>
      <c r="B25" s="4">
        <v>64.3332219251337</v>
      </c>
      <c r="C25" s="4">
        <v>66.238414973262</v>
      </c>
      <c r="D25" s="4">
        <v>-1.90519304812833</v>
      </c>
    </row>
    <row r="26" spans="1:4">
      <c r="A26" s="4">
        <v>3.96410427807486</v>
      </c>
      <c r="B26" s="4">
        <v>150.897393048128</v>
      </c>
      <c r="C26" s="4">
        <v>108.204190374332</v>
      </c>
      <c r="D26" s="4">
        <v>42.6932026737969</v>
      </c>
    </row>
    <row r="27" spans="1:4">
      <c r="A27" s="4">
        <v>4.6826871657754</v>
      </c>
      <c r="B27" s="4">
        <v>257.932820855615</v>
      </c>
      <c r="C27" s="4">
        <v>127.818628877005</v>
      </c>
      <c r="D27" s="4">
        <v>130.11419197861</v>
      </c>
    </row>
    <row r="28" spans="1:4">
      <c r="A28" s="4">
        <v>6.40728609625668</v>
      </c>
      <c r="B28" s="4">
        <v>464.817847593583</v>
      </c>
      <c r="C28" s="4">
        <v>174.893281283422</v>
      </c>
      <c r="D28" s="4">
        <v>289.92456631016</v>
      </c>
    </row>
    <row r="29" spans="1:4">
      <c r="A29" s="4">
        <v>20.2597816399287</v>
      </c>
      <c r="B29" s="4">
        <v>743.505459001783</v>
      </c>
      <c r="C29" s="4">
        <v>553.010999643494</v>
      </c>
      <c r="D29" s="4">
        <v>190.494459358289</v>
      </c>
    </row>
    <row r="30" spans="1:4">
      <c r="A30" s="4">
        <v>35.6</v>
      </c>
      <c r="B30" s="4">
        <v>985</v>
      </c>
      <c r="C30" s="4">
        <v>971.7376</v>
      </c>
      <c r="D30" s="4">
        <v>13.2624</v>
      </c>
    </row>
    <row r="43" spans="1:4">
      <c r="A43" s="1" t="s">
        <v>8</v>
      </c>
      <c r="B43" s="1"/>
      <c r="C43" s="1"/>
      <c r="D43" s="1"/>
    </row>
    <row r="44" spans="1:1">
      <c r="A44" t="s">
        <v>7</v>
      </c>
    </row>
    <row r="45" ht="40.5" spans="1:4">
      <c r="A45" s="2" t="s">
        <v>2</v>
      </c>
      <c r="B45" s="3" t="s">
        <v>3</v>
      </c>
      <c r="C45" s="3" t="s">
        <v>4</v>
      </c>
      <c r="D45" s="3" t="s">
        <v>5</v>
      </c>
    </row>
    <row r="46" spans="1:4">
      <c r="A46" s="4">
        <v>0</v>
      </c>
      <c r="B46" s="4">
        <v>0</v>
      </c>
      <c r="C46" s="4">
        <v>0</v>
      </c>
      <c r="D46" s="4">
        <v>0</v>
      </c>
    </row>
    <row r="47" spans="1:4">
      <c r="A47" s="4">
        <v>1.49307040998217</v>
      </c>
      <c r="B47" s="4">
        <v>87.6732397504456</v>
      </c>
      <c r="C47" s="4">
        <v>78.8923473930481</v>
      </c>
      <c r="D47" s="4">
        <v>8.78089235739751</v>
      </c>
    </row>
    <row r="48" spans="1:4">
      <c r="A48" s="4">
        <v>1.15661764705882</v>
      </c>
      <c r="B48" s="4">
        <v>221.084558823529</v>
      </c>
      <c r="C48" s="4">
        <v>61.1145198529412</v>
      </c>
      <c r="D48" s="4">
        <v>159.970038970588</v>
      </c>
    </row>
    <row r="49" spans="1:4">
      <c r="A49" s="4">
        <v>1.71588680926916</v>
      </c>
      <c r="B49" s="4">
        <v>332.102829768271</v>
      </c>
      <c r="C49" s="4">
        <v>90.6657431149733</v>
      </c>
      <c r="D49" s="4">
        <v>241.437086653298</v>
      </c>
    </row>
    <row r="50" spans="1:4">
      <c r="A50" s="4">
        <v>2.43335561497326</v>
      </c>
      <c r="B50" s="4">
        <v>564.166109625668</v>
      </c>
      <c r="C50" s="4">
        <v>128.576077339572</v>
      </c>
      <c r="D50" s="4">
        <v>435.590032286096</v>
      </c>
    </row>
    <row r="51" spans="1:4">
      <c r="A51" s="4">
        <v>12.3186051693405</v>
      </c>
      <c r="B51" s="4">
        <v>942.034870766488</v>
      </c>
      <c r="C51" s="4">
        <v>650.902778542781</v>
      </c>
      <c r="D51" s="4">
        <v>291.132092223708</v>
      </c>
    </row>
    <row r="52" spans="1:4">
      <c r="A52" s="4">
        <v>22.8979278074866</v>
      </c>
      <c r="B52" s="4">
        <v>1302.55180481283</v>
      </c>
      <c r="C52" s="4">
        <v>1209.90360741979</v>
      </c>
      <c r="D52" s="4">
        <v>92.6481973930486</v>
      </c>
    </row>
  </sheetData>
  <mergeCells count="3">
    <mergeCell ref="A1:D1"/>
    <mergeCell ref="A21:D21"/>
    <mergeCell ref="A43:D43"/>
  </mergeCells>
  <pageMargins left="0.7" right="0.7" top="0.75" bottom="0.75" header="0.3" footer="0.3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2"/>
  <sheetViews>
    <sheetView workbookViewId="0">
      <selection activeCell="O23" sqref="O23"/>
    </sheetView>
  </sheetViews>
  <sheetFormatPr defaultColWidth="9" defaultRowHeight="13.5" outlineLevelCol="3"/>
  <cols>
    <col min="1" max="1" width="18.75" customWidth="1"/>
    <col min="2" max="2" width="20.625" customWidth="1"/>
    <col min="3" max="4" width="12.75" customWidth="1"/>
  </cols>
  <sheetData>
    <row r="1" spans="1:4">
      <c r="A1" s="1" t="s">
        <v>9</v>
      </c>
      <c r="B1" s="1"/>
      <c r="C1" s="1"/>
      <c r="D1" s="1"/>
    </row>
    <row r="2" spans="1:1">
      <c r="A2" t="s">
        <v>1</v>
      </c>
    </row>
    <row r="3" ht="40.5" spans="1:4">
      <c r="A3" s="2" t="s">
        <v>2</v>
      </c>
      <c r="B3" s="3" t="s">
        <v>3</v>
      </c>
      <c r="C3" s="3" t="s">
        <v>4</v>
      </c>
      <c r="D3" s="3" t="s">
        <v>5</v>
      </c>
    </row>
    <row r="4" spans="1:4">
      <c r="A4" s="4">
        <v>0</v>
      </c>
      <c r="B4" s="4">
        <v>0</v>
      </c>
      <c r="C4" s="4">
        <v>0</v>
      </c>
      <c r="D4" s="4">
        <v>0</v>
      </c>
    </row>
    <row r="5" spans="1:4">
      <c r="A5" s="4">
        <v>1.71922905525847</v>
      </c>
      <c r="B5" s="4">
        <v>82.0192736185383</v>
      </c>
      <c r="C5" s="4">
        <v>39.0024303475936</v>
      </c>
      <c r="D5" s="4">
        <v>43.0168432709448</v>
      </c>
    </row>
    <row r="6" spans="1:4">
      <c r="A6" s="4">
        <v>3.39703654188948</v>
      </c>
      <c r="B6" s="4">
        <v>165.074086452763</v>
      </c>
      <c r="C6" s="4">
        <v>77.0651709893048</v>
      </c>
      <c r="D6" s="4">
        <v>88.0089154634581</v>
      </c>
    </row>
    <row r="7" spans="1:4">
      <c r="A7" s="4">
        <v>5.29097593582888</v>
      </c>
      <c r="B7" s="4">
        <v>242.725601604278</v>
      </c>
      <c r="C7" s="4">
        <v>120.031080080214</v>
      </c>
      <c r="D7" s="4">
        <v>122.694521524064</v>
      </c>
    </row>
    <row r="8" spans="1:4">
      <c r="A8" s="4">
        <v>9.01423796791444</v>
      </c>
      <c r="B8" s="4">
        <v>399.644050802139</v>
      </c>
      <c r="C8" s="4">
        <v>204.497002540107</v>
      </c>
      <c r="D8" s="4">
        <v>195.147048262032</v>
      </c>
    </row>
    <row r="9" spans="1:4">
      <c r="A9" s="4">
        <v>21.7894162210339</v>
      </c>
      <c r="B9" s="4">
        <v>705.264594474153</v>
      </c>
      <c r="C9" s="4">
        <v>494.314696390374</v>
      </c>
      <c r="D9" s="4">
        <v>210.949898083779</v>
      </c>
    </row>
    <row r="10" spans="1:4">
      <c r="A10" s="4">
        <v>39.1690953654189</v>
      </c>
      <c r="B10" s="4">
        <v>895.772615864528</v>
      </c>
      <c r="C10" s="4">
        <v>888.590097459893</v>
      </c>
      <c r="D10" s="4">
        <v>7.18251840463483</v>
      </c>
    </row>
    <row r="21" spans="1:4">
      <c r="A21" s="1" t="s">
        <v>9</v>
      </c>
      <c r="B21" s="1"/>
      <c r="C21" s="1"/>
      <c r="D21" s="1"/>
    </row>
    <row r="22" spans="1:1">
      <c r="A22" t="s">
        <v>6</v>
      </c>
    </row>
    <row r="23" ht="40.5" spans="1:4">
      <c r="A23" s="2" t="s">
        <v>2</v>
      </c>
      <c r="B23" s="3" t="s">
        <v>3</v>
      </c>
      <c r="C23" s="3" t="s">
        <v>4</v>
      </c>
      <c r="D23" s="3" t="s">
        <v>5</v>
      </c>
    </row>
    <row r="24" spans="1:4">
      <c r="A24" s="4">
        <v>0</v>
      </c>
      <c r="B24" s="4">
        <v>0</v>
      </c>
      <c r="C24" s="4">
        <v>0</v>
      </c>
      <c r="D24" s="4">
        <v>0</v>
      </c>
    </row>
    <row r="25" spans="1:4">
      <c r="A25" s="4">
        <v>1.74708110516934</v>
      </c>
      <c r="B25" s="4">
        <v>81.3229723707665</v>
      </c>
      <c r="C25" s="4">
        <v>62.1017449643494</v>
      </c>
      <c r="D25" s="4">
        <v>19.2212274064171</v>
      </c>
    </row>
    <row r="26" spans="1:4">
      <c r="A26" s="4">
        <v>3.09512032085561</v>
      </c>
      <c r="B26" s="4">
        <v>172.62199197861</v>
      </c>
      <c r="C26" s="4">
        <v>110.019146925134</v>
      </c>
      <c r="D26" s="4">
        <v>62.602845053476</v>
      </c>
    </row>
    <row r="27" spans="1:4">
      <c r="A27" s="4">
        <v>4.72947860962567</v>
      </c>
      <c r="B27" s="4">
        <v>256.763034759358</v>
      </c>
      <c r="C27" s="4">
        <v>168.114046657754</v>
      </c>
      <c r="D27" s="4">
        <v>88.6489881016043</v>
      </c>
    </row>
    <row r="28" spans="1:4">
      <c r="A28" s="4">
        <v>7.32863190730838</v>
      </c>
      <c r="B28" s="4">
        <v>441.784202317291</v>
      </c>
      <c r="C28" s="4">
        <v>260.503549777184</v>
      </c>
      <c r="D28" s="4">
        <v>181.280652540107</v>
      </c>
    </row>
    <row r="29" spans="1:4">
      <c r="A29" s="4">
        <v>16.8874554367201</v>
      </c>
      <c r="B29" s="4">
        <v>827.813614081996</v>
      </c>
      <c r="C29" s="4">
        <v>600.281490953654</v>
      </c>
      <c r="D29" s="4">
        <v>227.532123128342</v>
      </c>
    </row>
    <row r="30" spans="1:4">
      <c r="A30" s="4">
        <v>31.2925356506239</v>
      </c>
      <c r="B30" s="4">
        <v>1092.6866087344</v>
      </c>
      <c r="C30" s="4">
        <v>1112.32447223708</v>
      </c>
      <c r="D30" s="4">
        <v>-19.6378635026736</v>
      </c>
    </row>
    <row r="43" spans="1:4">
      <c r="A43" s="1" t="s">
        <v>9</v>
      </c>
      <c r="B43" s="1"/>
      <c r="C43" s="1"/>
      <c r="D43" s="1"/>
    </row>
    <row r="44" spans="1:1">
      <c r="A44" t="s">
        <v>7</v>
      </c>
    </row>
    <row r="45" ht="40.5" spans="1:4">
      <c r="A45" s="2" t="s">
        <v>2</v>
      </c>
      <c r="B45" s="3" t="s">
        <v>3</v>
      </c>
      <c r="C45" s="3" t="s">
        <v>4</v>
      </c>
      <c r="D45" s="3" t="s">
        <v>5</v>
      </c>
    </row>
    <row r="46" spans="1:4">
      <c r="A46" s="4">
        <v>0</v>
      </c>
      <c r="B46" s="4">
        <v>0</v>
      </c>
      <c r="C46" s="4">
        <v>0</v>
      </c>
      <c r="D46" s="4">
        <v>0</v>
      </c>
    </row>
    <row r="47" spans="1:4">
      <c r="A47" s="4">
        <v>1.79164438502674</v>
      </c>
      <c r="B47" s="4">
        <v>80.2088903743316</v>
      </c>
      <c r="C47" s="4">
        <v>116.301011965241</v>
      </c>
      <c r="D47" s="4">
        <v>-36.0921215909091</v>
      </c>
    </row>
    <row r="48" spans="1:4">
      <c r="A48" s="4">
        <v>2.83888146167558</v>
      </c>
      <c r="B48" s="4">
        <v>179.027963458111</v>
      </c>
      <c r="C48" s="4">
        <v>184.280312321747</v>
      </c>
      <c r="D48" s="4">
        <v>-5.25234886363629</v>
      </c>
    </row>
    <row r="49" spans="1:4">
      <c r="A49" s="4">
        <v>4.03094919786096</v>
      </c>
      <c r="B49" s="4">
        <v>274.226270053476</v>
      </c>
      <c r="C49" s="4">
        <v>261.661005280749</v>
      </c>
      <c r="D49" s="4">
        <v>12.5652647727273</v>
      </c>
    </row>
    <row r="50" spans="1:4">
      <c r="A50" s="4">
        <v>6.16998663101604</v>
      </c>
      <c r="B50" s="4">
        <v>470.750334224599</v>
      </c>
      <c r="C50" s="4">
        <v>400.512342179144</v>
      </c>
      <c r="D50" s="4">
        <v>70.2379920454547</v>
      </c>
    </row>
    <row r="51" spans="1:4">
      <c r="A51" s="4">
        <v>10.6374554367201</v>
      </c>
      <c r="B51" s="4">
        <v>984.063614081996</v>
      </c>
      <c r="C51" s="4">
        <v>690.509144763815</v>
      </c>
      <c r="D51" s="4">
        <v>293.554469318182</v>
      </c>
    </row>
    <row r="52" spans="1:4">
      <c r="A52" s="4">
        <v>21.7894162210339</v>
      </c>
      <c r="B52" s="4">
        <v>1330.26459447415</v>
      </c>
      <c r="C52" s="4">
        <v>1414.41637515597</v>
      </c>
      <c r="D52" s="4">
        <v>-84.1517806818181</v>
      </c>
    </row>
  </sheetData>
  <mergeCells count="3">
    <mergeCell ref="A1:D1"/>
    <mergeCell ref="A21:D21"/>
    <mergeCell ref="A43:D43"/>
  </mergeCells>
  <pageMargins left="0.7" right="0.7" top="0.75" bottom="0.75" header="0.3" footer="0.3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zoomScale="75" zoomScaleNormal="75" topLeftCell="A30" workbookViewId="0">
      <selection activeCell="W41" sqref="W41"/>
    </sheetView>
  </sheetViews>
  <sheetFormatPr defaultColWidth="9" defaultRowHeight="13.5"/>
  <sheetData/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lack soils</vt:lpstr>
      <vt:lpstr>Chernozem</vt:lpstr>
      <vt:lpstr>planosol</vt:lpstr>
      <vt:lpstr> Figure combin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忠庆</cp:lastModifiedBy>
  <dcterms:created xsi:type="dcterms:W3CDTF">2006-09-16T00:00:00Z</dcterms:created>
  <dcterms:modified xsi:type="dcterms:W3CDTF">2020-02-14T05:34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